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531">
  <si>
    <t xml:space="preserve">Group</t>
  </si>
  <si>
    <t xml:space="preserve">Gene ID</t>
  </si>
  <si>
    <t xml:space="preserve">2hr</t>
  </si>
  <si>
    <t xml:space="preserve">q-value</t>
  </si>
  <si>
    <t xml:space="preserve">4hr</t>
  </si>
  <si>
    <t xml:space="preserve">GenBank accession</t>
  </si>
  <si>
    <t xml:space="preserve">FlyBase ID</t>
  </si>
  <si>
    <t xml:space="preserve">Gene Name</t>
  </si>
  <si>
    <t xml:space="preserve">B</t>
  </si>
  <si>
    <t xml:space="preserve">CG7266</t>
  </si>
  <si>
    <t xml:space="preserve">AE003530</t>
  </si>
  <si>
    <t xml:space="preserve">FBgn0000565</t>
  </si>
  <si>
    <t xml:space="preserve">Ecdysone-induced protein 28/29kD</t>
  </si>
  <si>
    <t xml:space="preserve">CG11491</t>
  </si>
  <si>
    <t xml:space="preserve">AE003421</t>
  </si>
  <si>
    <t xml:space="preserve">FBgn0000210</t>
  </si>
  <si>
    <t xml:space="preserve">broad</t>
  </si>
  <si>
    <t xml:space="preserve">CG5346</t>
  </si>
  <si>
    <t xml:space="preserve">AE003739</t>
  </si>
  <si>
    <t xml:space="preserve">FBgn0038981</t>
  </si>
  <si>
    <t xml:space="preserve">CG5547</t>
  </si>
  <si>
    <t xml:space="preserve">AA202828</t>
  </si>
  <si>
    <t xml:space="preserve">FBgn0032482</t>
  </si>
  <si>
    <t xml:space="preserve">Phosphoethanolamine cytidylyltransferase</t>
  </si>
  <si>
    <t xml:space="preserve">CG15482</t>
  </si>
  <si>
    <t xml:space="preserve">AE003639</t>
  </si>
  <si>
    <t xml:space="preserve">FBgn0032483</t>
  </si>
  <si>
    <t xml:space="preserve">CG17760</t>
  </si>
  <si>
    <t xml:space="preserve">AE003821</t>
  </si>
  <si>
    <t xml:space="preserve">FBgn0033756</t>
  </si>
  <si>
    <t xml:space="preserve">CG4043</t>
  </si>
  <si>
    <t xml:space="preserve">AA695032</t>
  </si>
  <si>
    <t xml:space="preserve">FBgn0037815</t>
  </si>
  <si>
    <t xml:space="preserve">Rrp46</t>
  </si>
  <si>
    <t xml:space="preserve">C</t>
  </si>
  <si>
    <t xml:space="preserve">CG11893</t>
  </si>
  <si>
    <t xml:space="preserve">AE003751</t>
  </si>
  <si>
    <t xml:space="preserve">FBgn0039316</t>
  </si>
  <si>
    <t xml:space="preserve">CG15711</t>
  </si>
  <si>
    <t xml:space="preserve">AE003807</t>
  </si>
  <si>
    <t xml:space="preserve">FBgn0034122</t>
  </si>
  <si>
    <t xml:space="preserve">CG4993</t>
  </si>
  <si>
    <t xml:space="preserve">AA140816</t>
  </si>
  <si>
    <t xml:space="preserve">FBgn0024734</t>
  </si>
  <si>
    <t xml:space="preserve">PRL-1</t>
  </si>
  <si>
    <t xml:space="preserve">CG4825</t>
  </si>
  <si>
    <t xml:space="preserve">AA264255</t>
  </si>
  <si>
    <t xml:space="preserve">FBgn0037010</t>
  </si>
  <si>
    <t xml:space="preserve">CG30104</t>
  </si>
  <si>
    <t xml:space="preserve">AA141521</t>
  </si>
  <si>
    <t xml:space="preserve">FBgn0050104</t>
  </si>
  <si>
    <t xml:space="preserve">CG4330</t>
  </si>
  <si>
    <t xml:space="preserve">AA202479</t>
  </si>
  <si>
    <t xml:space="preserve">FBgn0030452</t>
  </si>
  <si>
    <t xml:space="preserve">CG17819</t>
  </si>
  <si>
    <t xml:space="preserve">AE003736</t>
  </si>
  <si>
    <t xml:space="preserve">FBgn0038915</t>
  </si>
  <si>
    <t xml:space="preserve">CG5059</t>
  </si>
  <si>
    <t xml:space="preserve">AA540940</t>
  </si>
  <si>
    <t xml:space="preserve">FBgn0037007</t>
  </si>
  <si>
    <t xml:space="preserve">CG5104</t>
  </si>
  <si>
    <t xml:space="preserve">AE003591</t>
  </si>
  <si>
    <t xml:space="preserve">FBgn0037009</t>
  </si>
  <si>
    <t xml:space="preserve">CG6124</t>
  </si>
  <si>
    <t xml:space="preserve">AA567902</t>
  </si>
  <si>
    <t xml:space="preserve">FBgn0243514</t>
  </si>
  <si>
    <t xml:space="preserve">eater</t>
  </si>
  <si>
    <t xml:space="preserve">CG12591</t>
  </si>
  <si>
    <t xml:space="preserve">AE003603</t>
  </si>
  <si>
    <t xml:space="preserve">FBgn0037295</t>
  </si>
  <si>
    <t xml:space="preserve">dpr16</t>
  </si>
  <si>
    <t xml:space="preserve">CG5345</t>
  </si>
  <si>
    <t xml:space="preserve">AA390480</t>
  </si>
  <si>
    <t xml:space="preserve">FBgn0000566</t>
  </si>
  <si>
    <t xml:space="preserve">Eip55E</t>
  </si>
  <si>
    <t xml:space="preserve">CG31633</t>
  </si>
  <si>
    <t xml:space="preserve">AA540958</t>
  </si>
  <si>
    <t xml:space="preserve">FBgn0051633</t>
  </si>
  <si>
    <t xml:space="preserve">CG3616</t>
  </si>
  <si>
    <t xml:space="preserve">AE003464</t>
  </si>
  <si>
    <t xml:space="preserve">FBgn0015040</t>
  </si>
  <si>
    <t xml:space="preserve">Cytochrome P450-9c1</t>
  </si>
  <si>
    <t xml:space="preserve">CG5694</t>
  </si>
  <si>
    <t xml:space="preserve">AA264274</t>
  </si>
  <si>
    <t xml:space="preserve">FBgn0032197</t>
  </si>
  <si>
    <t xml:space="preserve">CG2060</t>
  </si>
  <si>
    <t xml:space="preserve">AA141362</t>
  </si>
  <si>
    <t xml:space="preserve">FBgn0014469</t>
  </si>
  <si>
    <t xml:space="preserve">Cytochrome P450-4e2</t>
  </si>
  <si>
    <t xml:space="preserve">CG14523</t>
  </si>
  <si>
    <t xml:space="preserve">AA699205</t>
  </si>
  <si>
    <t xml:space="preserve">FBgn0039612</t>
  </si>
  <si>
    <t xml:space="preserve">CG12665</t>
  </si>
  <si>
    <t xml:space="preserve">AE003446</t>
  </si>
  <si>
    <t xml:space="preserve">FBgn0030103</t>
  </si>
  <si>
    <t xml:space="preserve">Odorant-binding protein 8a</t>
  </si>
  <si>
    <t xml:space="preserve">CG8127</t>
  </si>
  <si>
    <t xml:space="preserve">AA141333</t>
  </si>
  <si>
    <t xml:space="preserve">FBgn0000568</t>
  </si>
  <si>
    <t xml:space="preserve">Ecdysone-induced protein 75B</t>
  </si>
  <si>
    <t xml:space="preserve">CG6928</t>
  </si>
  <si>
    <t xml:space="preserve">AA264208</t>
  </si>
  <si>
    <t xml:space="preserve">FBgn0036240</t>
  </si>
  <si>
    <t xml:space="preserve">CG6163</t>
  </si>
  <si>
    <t xml:space="preserve">AE003545</t>
  </si>
  <si>
    <t xml:space="preserve">FBgn0036155</t>
  </si>
  <si>
    <t xml:space="preserve">CG7340</t>
  </si>
  <si>
    <t xml:space="preserve">AA439330</t>
  </si>
  <si>
    <t xml:space="preserve">FBgn0040493</t>
  </si>
  <si>
    <t xml:space="preserve">granny smith</t>
  </si>
  <si>
    <t xml:space="preserve">CG18315</t>
  </si>
  <si>
    <t xml:space="preserve">AC004713</t>
  </si>
  <si>
    <t xml:space="preserve">FBgn0000109</t>
  </si>
  <si>
    <t xml:space="preserve">Adenine phosphoribosyltransferase</t>
  </si>
  <si>
    <t xml:space="preserve">CG18619</t>
  </si>
  <si>
    <t xml:space="preserve">AA695760</t>
  </si>
  <si>
    <t xml:space="preserve">FBgn0032202</t>
  </si>
  <si>
    <t xml:space="preserve">CG14028</t>
  </si>
  <si>
    <t xml:space="preserve">AE003609</t>
  </si>
  <si>
    <t xml:space="preserve">FBgn0015031</t>
  </si>
  <si>
    <t xml:space="preserve">cyclope</t>
  </si>
  <si>
    <t xml:space="preserve">RH20790</t>
  </si>
  <si>
    <t xml:space="preserve">CG10635</t>
  </si>
  <si>
    <t xml:space="preserve">AE003566</t>
  </si>
  <si>
    <t xml:space="preserve">FBgn0035603</t>
  </si>
  <si>
    <t xml:space="preserve">CG3448</t>
  </si>
  <si>
    <t xml:space="preserve">AE003552</t>
  </si>
  <si>
    <t xml:space="preserve">FBgn0035996</t>
  </si>
  <si>
    <t xml:space="preserve">CG13263</t>
  </si>
  <si>
    <t xml:space="preserve">AC005133</t>
  </si>
  <si>
    <t xml:space="preserve">FBgn0086907</t>
  </si>
  <si>
    <t xml:space="preserve">Cytochrome c distal</t>
  </si>
  <si>
    <t xml:space="preserve">CG11001</t>
  </si>
  <si>
    <t xml:space="preserve">AA390934</t>
  </si>
  <si>
    <t xml:space="preserve">FBgn0013954</t>
  </si>
  <si>
    <t xml:space="preserve">FK506-binding protein 2</t>
  </si>
  <si>
    <t xml:space="preserve">CG5189</t>
  </si>
  <si>
    <t xml:space="preserve">AE003799</t>
  </si>
  <si>
    <t xml:space="preserve">FBgn0034350</t>
  </si>
  <si>
    <t xml:space="preserve">LD04957</t>
  </si>
  <si>
    <t xml:space="preserve">CG10751</t>
  </si>
  <si>
    <t xml:space="preserve">AE003803</t>
  </si>
  <si>
    <t xml:space="preserve">FBgn0024196</t>
  </si>
  <si>
    <t xml:space="preserve">roadblock</t>
  </si>
  <si>
    <t xml:space="preserve">CG3733</t>
  </si>
  <si>
    <t xml:space="preserve">AC010009</t>
  </si>
  <si>
    <t xml:space="preserve">FBgn0250786</t>
  </si>
  <si>
    <t xml:space="preserve">Chromodomain-helicase-DNA-binding protein 1</t>
  </si>
  <si>
    <t xml:space="preserve">CG14526</t>
  </si>
  <si>
    <t xml:space="preserve">AE003767</t>
  </si>
  <si>
    <t xml:space="preserve">FBgn0027578</t>
  </si>
  <si>
    <t xml:space="preserve">CG3780</t>
  </si>
  <si>
    <t xml:space="preserve">AA263487</t>
  </si>
  <si>
    <t xml:space="preserve">FBgn0015818</t>
  </si>
  <si>
    <t xml:space="preserve">Spliceosomal protein on the X</t>
  </si>
  <si>
    <t xml:space="preserve">CG14437</t>
  </si>
  <si>
    <t xml:space="preserve">AE003438</t>
  </si>
  <si>
    <t xml:space="preserve">FBgn0029502</t>
  </si>
  <si>
    <t xml:space="preserve">COQ7</t>
  </si>
  <si>
    <t xml:space="preserve">CG17533</t>
  </si>
  <si>
    <t xml:space="preserve">AA696749</t>
  </si>
  <si>
    <t xml:space="preserve">FBgn0063492</t>
  </si>
  <si>
    <t xml:space="preserve">Glutathione S transferase E8</t>
  </si>
  <si>
    <t xml:space="preserve">CG6579</t>
  </si>
  <si>
    <t xml:space="preserve">AE003635</t>
  </si>
  <si>
    <t xml:space="preserve">FBgn0032422</t>
  </si>
  <si>
    <t xml:space="preserve">CG2062</t>
  </si>
  <si>
    <t xml:space="preserve">AE003837</t>
  </si>
  <si>
    <t xml:space="preserve">FBgn0015034</t>
  </si>
  <si>
    <t xml:space="preserve">Cytochrome P450-4e1</t>
  </si>
  <si>
    <t xml:space="preserve">CG6353</t>
  </si>
  <si>
    <t xml:space="preserve">AE003735</t>
  </si>
  <si>
    <t xml:space="preserve">FBgn0038893</t>
  </si>
  <si>
    <t xml:space="preserve">CG2947</t>
  </si>
  <si>
    <t xml:space="preserve">AA141830</t>
  </si>
  <si>
    <t xml:space="preserve">FBgn0029676</t>
  </si>
  <si>
    <t xml:space="preserve">CG3214</t>
  </si>
  <si>
    <t xml:space="preserve">AE003582</t>
  </si>
  <si>
    <t xml:space="preserve">FBgn0031436</t>
  </si>
  <si>
    <t xml:space="preserve">CG10091</t>
  </si>
  <si>
    <t xml:space="preserve">AA735823</t>
  </si>
  <si>
    <t xml:space="preserve">FBgn0038020</t>
  </si>
  <si>
    <t xml:space="preserve">Glutathione S transferase D9</t>
  </si>
  <si>
    <t xml:space="preserve">CG40228</t>
  </si>
  <si>
    <t xml:space="preserve">AABU01002142</t>
  </si>
  <si>
    <t xml:space="preserve">FBgn0063670</t>
  </si>
  <si>
    <t xml:space="preserve">CG14802</t>
  </si>
  <si>
    <t xml:space="preserve">AE003422</t>
  </si>
  <si>
    <t xml:space="preserve">FBgn0026873</t>
  </si>
  <si>
    <t xml:space="preserve">Mediator complex subunit 18</t>
  </si>
  <si>
    <t xml:space="preserve">LP03115</t>
  </si>
  <si>
    <t xml:space="preserve">LP07775</t>
  </si>
  <si>
    <t xml:space="preserve">CG5958</t>
  </si>
  <si>
    <t xml:space="preserve">AE003617</t>
  </si>
  <si>
    <t xml:space="preserve">FBgn0031913</t>
  </si>
  <si>
    <t xml:space="preserve">CG17737</t>
  </si>
  <si>
    <t xml:space="preserve">AA141107</t>
  </si>
  <si>
    <t xml:space="preserve">FBgn0035423</t>
  </si>
  <si>
    <t xml:space="preserve">CG9761</t>
  </si>
  <si>
    <t xml:space="preserve">AE003605</t>
  </si>
  <si>
    <t xml:space="preserve">FBgn0027570</t>
  </si>
  <si>
    <t xml:space="preserve">Neprilysin 2</t>
  </si>
  <si>
    <t xml:space="preserve">CG11761</t>
  </si>
  <si>
    <t xml:space="preserve">AE003829</t>
  </si>
  <si>
    <t xml:space="preserve">FBgn0033528</t>
  </si>
  <si>
    <t xml:space="preserve">translin</t>
  </si>
  <si>
    <t xml:space="preserve">CG32230</t>
  </si>
  <si>
    <t xml:space="preserve">AA694861</t>
  </si>
  <si>
    <t xml:space="preserve">FBgn0052230</t>
  </si>
  <si>
    <t xml:space="preserve">CG14029</t>
  </si>
  <si>
    <t xml:space="preserve">AC008324</t>
  </si>
  <si>
    <t xml:space="preserve">FBgn0016076</t>
  </si>
  <si>
    <t xml:space="preserve">vrille</t>
  </si>
  <si>
    <t xml:space="preserve">CG12324</t>
  </si>
  <si>
    <t xml:space="preserve">AA201544</t>
  </si>
  <si>
    <t xml:space="preserve">FBgn0033555</t>
  </si>
  <si>
    <t xml:space="preserve">Ribosomal protein S15Ab</t>
  </si>
  <si>
    <t xml:space="preserve">CG17531</t>
  </si>
  <si>
    <t xml:space="preserve">AA202550</t>
  </si>
  <si>
    <t xml:space="preserve">FBgn0063493</t>
  </si>
  <si>
    <t xml:space="preserve">Glutathione S transferase E7</t>
  </si>
  <si>
    <t xml:space="preserve">CG3532</t>
  </si>
  <si>
    <t xml:space="preserve">AA141239</t>
  </si>
  <si>
    <t xml:space="preserve">FBgn0037979</t>
  </si>
  <si>
    <t xml:space="preserve">CG1765</t>
  </si>
  <si>
    <t xml:space="preserve">AA201657</t>
  </si>
  <si>
    <t xml:space="preserve">FBgn0000546</t>
  </si>
  <si>
    <t xml:space="preserve">Ecdysone receptor</t>
  </si>
  <si>
    <t xml:space="preserve">CG16890</t>
  </si>
  <si>
    <t xml:space="preserve">AE003407</t>
  </si>
  <si>
    <t xml:space="preserve">FBgn0028932</t>
  </si>
  <si>
    <t xml:space="preserve">A</t>
  </si>
  <si>
    <t xml:space="preserve">CG11652</t>
  </si>
  <si>
    <t xml:space="preserve">AA264244</t>
  </si>
  <si>
    <t xml:space="preserve">FBgn0036194</t>
  </si>
  <si>
    <t xml:space="preserve">CG15009</t>
  </si>
  <si>
    <t xml:space="preserve">AA246942</t>
  </si>
  <si>
    <t xml:space="preserve">FBgn0001257</t>
  </si>
  <si>
    <t xml:space="preserve">Ecdysone-inducible gene L2</t>
  </si>
  <si>
    <t xml:space="preserve">CG8091</t>
  </si>
  <si>
    <t xml:space="preserve">AA202030</t>
  </si>
  <si>
    <t xml:space="preserve">FBgn0026404</t>
  </si>
  <si>
    <t xml:space="preserve">Nedd2-like caspase</t>
  </si>
  <si>
    <t xml:space="preserve">CG14073</t>
  </si>
  <si>
    <t xml:space="preserve">AE003519</t>
  </si>
  <si>
    <t xml:space="preserve">FBgn0036814</t>
  </si>
  <si>
    <t xml:space="preserve">CG8363</t>
  </si>
  <si>
    <t xml:space="preserve">AA141310</t>
  </si>
  <si>
    <t xml:space="preserve">FBgn0020389</t>
  </si>
  <si>
    <t xml:space="preserve">PAPS synthetase</t>
  </si>
  <si>
    <t xml:space="preserve">CG11509</t>
  </si>
  <si>
    <t xml:space="preserve">FBgn0029584</t>
  </si>
  <si>
    <t xml:space="preserve">CG17149</t>
  </si>
  <si>
    <t xml:space="preserve">AA441358</t>
  </si>
  <si>
    <t xml:space="preserve">FBgn0260397</t>
  </si>
  <si>
    <t xml:space="preserve">Suppressor of variegation 3-3</t>
  </si>
  <si>
    <t xml:space="preserve">CG13037</t>
  </si>
  <si>
    <t xml:space="preserve">AE003527</t>
  </si>
  <si>
    <t xml:space="preserve">FBgn0260460</t>
  </si>
  <si>
    <t xml:space="preserve">mitochondrial ribosomal protein S34</t>
  </si>
  <si>
    <t xml:space="preserve">CG32662</t>
  </si>
  <si>
    <t xml:space="preserve">AA695895</t>
  </si>
  <si>
    <t xml:space="preserve">FBgn0052662</t>
  </si>
  <si>
    <t xml:space="preserve">D</t>
  </si>
  <si>
    <t xml:space="preserve">CG10353</t>
  </si>
  <si>
    <t xml:space="preserve">AE003487</t>
  </si>
  <si>
    <t xml:space="preserve">FBgn0030349</t>
  </si>
  <si>
    <t xml:space="preserve">CG31904</t>
  </si>
  <si>
    <t xml:space="preserve">AA567379</t>
  </si>
  <si>
    <t xml:space="preserve">FBgn0260479</t>
  </si>
  <si>
    <t xml:space="preserve">CG3135</t>
  </si>
  <si>
    <t xml:space="preserve">FBgn0003390</t>
  </si>
  <si>
    <t xml:space="preserve">shifted</t>
  </si>
  <si>
    <t xml:space="preserve">CG8884</t>
  </si>
  <si>
    <t xml:space="preserve">AA201895</t>
  </si>
  <si>
    <t xml:space="preserve">FBgn0013334</t>
  </si>
  <si>
    <t xml:space="preserve">Synapse-associated protein 47kD</t>
  </si>
  <si>
    <t xml:space="preserve">SD26211</t>
  </si>
  <si>
    <t xml:space="preserve">CG3651</t>
  </si>
  <si>
    <t xml:space="preserve">AA803989</t>
  </si>
  <si>
    <t xml:space="preserve">FBgn0032974</t>
  </si>
  <si>
    <t xml:space="preserve">CG4001</t>
  </si>
  <si>
    <t xml:space="preserve">AA540119</t>
  </si>
  <si>
    <t xml:space="preserve">FBgn0003071</t>
  </si>
  <si>
    <t xml:space="preserve">Phosphofructokinase</t>
  </si>
  <si>
    <t xml:space="preserve">CG5977</t>
  </si>
  <si>
    <t xml:space="preserve">AA820295</t>
  </si>
  <si>
    <t xml:space="preserve">FBgn0039141</t>
  </si>
  <si>
    <t xml:space="preserve">spastin</t>
  </si>
  <si>
    <t xml:space="preserve">CG31431</t>
  </si>
  <si>
    <t xml:space="preserve">FBgn0051431</t>
  </si>
  <si>
    <t xml:space="preserve">CG7002</t>
  </si>
  <si>
    <t xml:space="preserve">AB035891</t>
  </si>
  <si>
    <t xml:space="preserve">FBgn0029167</t>
  </si>
  <si>
    <t xml:space="preserve">Hemolectin</t>
  </si>
  <si>
    <t xml:space="preserve">CG18492</t>
  </si>
  <si>
    <t xml:space="preserve">AA202994</t>
  </si>
  <si>
    <t xml:space="preserve">FBgn0026323</t>
  </si>
  <si>
    <t xml:space="preserve">TGF-beta activated kinase 1</t>
  </si>
  <si>
    <t xml:space="preserve">CG3902</t>
  </si>
  <si>
    <t xml:space="preserve">AA695084</t>
  </si>
  <si>
    <t xml:space="preserve">FBgn0036824</t>
  </si>
  <si>
    <t xml:space="preserve">CG7235</t>
  </si>
  <si>
    <t xml:space="preserve">AE003610</t>
  </si>
  <si>
    <t xml:space="preserve">FBgn0031728</t>
  </si>
  <si>
    <t xml:space="preserve">Hsp60C</t>
  </si>
  <si>
    <t xml:space="preserve">LD14961</t>
  </si>
  <si>
    <t xml:space="preserve">CG7069</t>
  </si>
  <si>
    <t xml:space="preserve">AE003738</t>
  </si>
  <si>
    <t xml:space="preserve">FBgn0038952</t>
  </si>
  <si>
    <t xml:space="preserve">CG11347</t>
  </si>
  <si>
    <t xml:space="preserve">AA263392</t>
  </si>
  <si>
    <t xml:space="preserve">FBgn0035542</t>
  </si>
  <si>
    <t xml:space="preserve">CG2522</t>
  </si>
  <si>
    <t xml:space="preserve">AA142160</t>
  </si>
  <si>
    <t xml:space="preserve">FBgn0010391</t>
  </si>
  <si>
    <t xml:space="preserve">GTP-binding protein</t>
  </si>
  <si>
    <t xml:space="preserve">CG4841</t>
  </si>
  <si>
    <t xml:space="preserve">AA567559</t>
  </si>
  <si>
    <t xml:space="preserve">FBgn0032622</t>
  </si>
  <si>
    <t xml:space="preserve">CG9805</t>
  </si>
  <si>
    <t xml:space="preserve">AA141050</t>
  </si>
  <si>
    <t xml:space="preserve">FBgn0037249</t>
  </si>
  <si>
    <t xml:space="preserve">eIF3-S10</t>
  </si>
  <si>
    <t xml:space="preserve">CG10689</t>
  </si>
  <si>
    <t xml:space="preserve">AA941520</t>
  </si>
  <si>
    <t xml:space="preserve">FBgn0086444</t>
  </si>
  <si>
    <t xml:space="preserve">lethal (2) 37Cb</t>
  </si>
  <si>
    <t xml:space="preserve">CG17064</t>
  </si>
  <si>
    <t xml:space="preserve">AA201789</t>
  </si>
  <si>
    <t xml:space="preserve">FBgn0033845</t>
  </si>
  <si>
    <t xml:space="preserve">mars</t>
  </si>
  <si>
    <t xml:space="preserve">CG7144</t>
  </si>
  <si>
    <t xml:space="preserve">AA141712</t>
  </si>
  <si>
    <t xml:space="preserve">FBgn0025687</t>
  </si>
  <si>
    <t xml:space="preserve">CG12410</t>
  </si>
  <si>
    <t xml:space="preserve">AB210899</t>
  </si>
  <si>
    <t xml:space="preserve">FBgn0000394</t>
  </si>
  <si>
    <t xml:space="preserve">crossveinless</t>
  </si>
  <si>
    <t xml:space="preserve">CG12065</t>
  </si>
  <si>
    <t xml:space="preserve">AA540470</t>
  </si>
  <si>
    <t xml:space="preserve">FBgn0030052</t>
  </si>
  <si>
    <t xml:space="preserve">CG5594</t>
  </si>
  <si>
    <t xml:space="preserve">AA141292</t>
  </si>
  <si>
    <t xml:space="preserve">FBgn0025698</t>
  </si>
  <si>
    <t xml:space="preserve">CG10383</t>
  </si>
  <si>
    <t xml:space="preserve">AA735656</t>
  </si>
  <si>
    <t xml:space="preserve">FBgn0032699</t>
  </si>
  <si>
    <t xml:space="preserve">CG8351</t>
  </si>
  <si>
    <t xml:space="preserve">AA202292</t>
  </si>
  <si>
    <t xml:space="preserve">FBgn0037632</t>
  </si>
  <si>
    <t xml:space="preserve">Tcp-1eta</t>
  </si>
  <si>
    <t xml:space="preserve">CG1059</t>
  </si>
  <si>
    <t xml:space="preserve">AA141369</t>
  </si>
  <si>
    <t xml:space="preserve">FBgn0087013</t>
  </si>
  <si>
    <t xml:space="preserve">Karyopherin beta 3</t>
  </si>
  <si>
    <t xml:space="preserve">CG31794</t>
  </si>
  <si>
    <t xml:space="preserve">AA142016</t>
  </si>
  <si>
    <t xml:space="preserve">FBgn0041789</t>
  </si>
  <si>
    <t xml:space="preserve">Paxillin</t>
  </si>
  <si>
    <t xml:space="preserve">CG4501</t>
  </si>
  <si>
    <t xml:space="preserve">AA202657</t>
  </si>
  <si>
    <t xml:space="preserve">FBgn0027348</t>
  </si>
  <si>
    <t xml:space="preserve">bubblegum</t>
  </si>
  <si>
    <t xml:space="preserve">CG17596</t>
  </si>
  <si>
    <t xml:space="preserve">AE003574</t>
  </si>
  <si>
    <t xml:space="preserve">FBgn0011285</t>
  </si>
  <si>
    <t xml:space="preserve">RPS6-protein kinase-II</t>
  </si>
  <si>
    <t xml:space="preserve">AT12172</t>
  </si>
  <si>
    <t xml:space="preserve">CG10121</t>
  </si>
  <si>
    <t xml:space="preserve">AA697634</t>
  </si>
  <si>
    <t xml:space="preserve">FBgn0035710</t>
  </si>
  <si>
    <t xml:space="preserve">SP1173</t>
  </si>
  <si>
    <t xml:space="preserve">CG12403</t>
  </si>
  <si>
    <t xml:space="preserve">AE003638</t>
  </si>
  <si>
    <t xml:space="preserve">FBgn0020368</t>
  </si>
  <si>
    <t xml:space="preserve">Vha68-1</t>
  </si>
  <si>
    <t xml:space="preserve">CG2221</t>
  </si>
  <si>
    <t xml:space="preserve">AA201668</t>
  </si>
  <si>
    <t xml:space="preserve">FBgn0028331</t>
  </si>
  <si>
    <t xml:space="preserve">lethal (1) G0289</t>
  </si>
  <si>
    <t xml:space="preserve">CG9389</t>
  </si>
  <si>
    <t xml:space="preserve">AE003594</t>
  </si>
  <si>
    <t xml:space="preserve">FBgn0037064</t>
  </si>
  <si>
    <t xml:space="preserve">CG5992</t>
  </si>
  <si>
    <t xml:space="preserve">AE003523</t>
  </si>
  <si>
    <t xml:space="preserve">FBgn0036752</t>
  </si>
  <si>
    <t xml:space="preserve">Adenosine deaminase-related growth factor A</t>
  </si>
  <si>
    <t xml:space="preserve">CG8046</t>
  </si>
  <si>
    <t xml:space="preserve">AE003834</t>
  </si>
  <si>
    <t xml:space="preserve">FBgn0033388</t>
  </si>
  <si>
    <t xml:space="preserve">CG4060</t>
  </si>
  <si>
    <t xml:space="preserve">AA735521</t>
  </si>
  <si>
    <t xml:space="preserve">FBgn0038487</t>
  </si>
  <si>
    <t xml:space="preserve">TweedleW</t>
  </si>
  <si>
    <t xml:space="preserve">CG7070</t>
  </si>
  <si>
    <t xml:space="preserve">AA246329</t>
  </si>
  <si>
    <t xml:space="preserve">FBgn0003178</t>
  </si>
  <si>
    <t xml:space="preserve">Pyruvate kinase</t>
  </si>
  <si>
    <t xml:space="preserve">CG1151</t>
  </si>
  <si>
    <t xml:space="preserve">AA539345</t>
  </si>
  <si>
    <t xml:space="preserve">FBgn0027527</t>
  </si>
  <si>
    <t xml:space="preserve">Osiris 6</t>
  </si>
  <si>
    <t xml:space="preserve">CG2092</t>
  </si>
  <si>
    <t xml:space="preserve">AA390489</t>
  </si>
  <si>
    <t xml:space="preserve">FBgn0004243</t>
  </si>
  <si>
    <t xml:space="preserve">scraps</t>
  </si>
  <si>
    <t xml:space="preserve">CG8042</t>
  </si>
  <si>
    <t xml:space="preserve">AA439128</t>
  </si>
  <si>
    <t xml:space="preserve">FBgn0027554</t>
  </si>
  <si>
    <t xml:space="preserve">CG1106</t>
  </si>
  <si>
    <t xml:space="preserve">AA539495</t>
  </si>
  <si>
    <t xml:space="preserve">FBgn0010225</t>
  </si>
  <si>
    <t xml:space="preserve">Gelsolin</t>
  </si>
  <si>
    <t xml:space="preserve">CG10576</t>
  </si>
  <si>
    <t xml:space="preserve">AA140842</t>
  </si>
  <si>
    <t xml:space="preserve">FBgn0035630</t>
  </si>
  <si>
    <t xml:space="preserve">CG12737</t>
  </si>
  <si>
    <t xml:space="preserve">AA201241</t>
  </si>
  <si>
    <t xml:space="preserve">FBgn0025864</t>
  </si>
  <si>
    <t xml:space="preserve">Calmodulin-binding protein related to a Rab3 GDP/GTP exchange protein</t>
  </si>
  <si>
    <t xml:space="preserve">CG7920</t>
  </si>
  <si>
    <t xml:space="preserve">AA263239</t>
  </si>
  <si>
    <t xml:space="preserve">FBgn0039737</t>
  </si>
  <si>
    <t xml:space="preserve">CG8222</t>
  </si>
  <si>
    <t xml:space="preserve">AA141883</t>
  </si>
  <si>
    <t xml:space="preserve">FBgn0032006</t>
  </si>
  <si>
    <t xml:space="preserve">PDGF- and VEGF-receptor related</t>
  </si>
  <si>
    <t xml:space="preserve">CG7122</t>
  </si>
  <si>
    <t xml:space="preserve">AE003507</t>
  </si>
  <si>
    <t xml:space="preserve">FBgn0030893</t>
  </si>
  <si>
    <t xml:space="preserve">RhoGAP16F</t>
  </si>
  <si>
    <t xml:space="preserve">CG15312</t>
  </si>
  <si>
    <t xml:space="preserve">AA201280</t>
  </si>
  <si>
    <t xml:space="preserve">FBgn0030174</t>
  </si>
  <si>
    <t xml:space="preserve">CG1910</t>
  </si>
  <si>
    <t xml:space="preserve">AA433188</t>
  </si>
  <si>
    <t xml:space="preserve">FBgn0022349</t>
  </si>
  <si>
    <t xml:space="preserve">CG12070</t>
  </si>
  <si>
    <t xml:space="preserve">AA202696</t>
  </si>
  <si>
    <t xml:space="preserve">FBgn0000416</t>
  </si>
  <si>
    <t xml:space="preserve">Saposin-related</t>
  </si>
  <si>
    <t xml:space="preserve">CG10321</t>
  </si>
  <si>
    <t xml:space="preserve">AA735860</t>
  </si>
  <si>
    <t xml:space="preserve">FBgn0034643</t>
  </si>
  <si>
    <t xml:space="preserve">CG6020</t>
  </si>
  <si>
    <t xml:space="preserve">AA567912</t>
  </si>
  <si>
    <t xml:space="preserve">FBgn0037001</t>
  </si>
  <si>
    <t xml:space="preserve">CG13620</t>
  </si>
  <si>
    <t xml:space="preserve">AA697105</t>
  </si>
  <si>
    <t xml:space="preserve">FBgn0083077</t>
  </si>
  <si>
    <t xml:space="preserve">molting defective</t>
  </si>
  <si>
    <t xml:space="preserve">CG5036</t>
  </si>
  <si>
    <t xml:space="preserve">AA567737</t>
  </si>
  <si>
    <t xml:space="preserve">FBgn0028743</t>
  </si>
  <si>
    <t xml:space="preserve">CG8197</t>
  </si>
  <si>
    <t xml:space="preserve">AE003835</t>
  </si>
  <si>
    <t xml:space="preserve">FBgn0033369</t>
  </si>
  <si>
    <t xml:space="preserve">CG17888</t>
  </si>
  <si>
    <t xml:space="preserve">AA568045</t>
  </si>
  <si>
    <t xml:space="preserve">FBgn0016694</t>
  </si>
  <si>
    <t xml:space="preserve">PAR-domain protein 1</t>
  </si>
  <si>
    <t xml:space="preserve">CG11848</t>
  </si>
  <si>
    <t xml:space="preserve">AE003750</t>
  </si>
  <si>
    <t xml:space="preserve">FBgn0039282</t>
  </si>
  <si>
    <t xml:space="preserve">CG7538</t>
  </si>
  <si>
    <t xml:space="preserve">AA246545</t>
  </si>
  <si>
    <t xml:space="preserve">FBgn0014861</t>
  </si>
  <si>
    <t xml:space="preserve">Minichromosome maintenance 2</t>
  </si>
  <si>
    <t xml:space="preserve">CG7524</t>
  </si>
  <si>
    <t xml:space="preserve">AA201492</t>
  </si>
  <si>
    <t xml:space="preserve">FBgn0003501</t>
  </si>
  <si>
    <t xml:space="preserve">Src oncogene at 64B</t>
  </si>
  <si>
    <t xml:space="preserve">CG4747</t>
  </si>
  <si>
    <t xml:space="preserve">AA201838</t>
  </si>
  <si>
    <t xml:space="preserve">FBgn0043456</t>
  </si>
  <si>
    <t xml:space="preserve">CG17342</t>
  </si>
  <si>
    <t xml:space="preserve">AA391006</t>
  </si>
  <si>
    <t xml:space="preserve">FBgn0017581</t>
  </si>
  <si>
    <t xml:space="preserve">Lk6</t>
  </si>
  <si>
    <t xml:space="preserve">CG2503</t>
  </si>
  <si>
    <t xml:space="preserve">AA201222</t>
  </si>
  <si>
    <t xml:space="preserve">FBgn0010750</t>
  </si>
  <si>
    <t xml:space="preserve">antimeros</t>
  </si>
  <si>
    <t xml:space="preserve">CG8174</t>
  </si>
  <si>
    <t xml:space="preserve">AA201828</t>
  </si>
  <si>
    <t xml:space="preserve">FBgn0026370</t>
  </si>
  <si>
    <t xml:space="preserve">SRPK</t>
  </si>
  <si>
    <t xml:space="preserve">CG10120</t>
  </si>
  <si>
    <t xml:space="preserve">AA567704</t>
  </si>
  <si>
    <t xml:space="preserve">FBgn0002719</t>
  </si>
  <si>
    <t xml:space="preserve">Malic enzyme</t>
  </si>
  <si>
    <t xml:space="preserve">CG7015</t>
  </si>
  <si>
    <t xml:space="preserve">AE003555</t>
  </si>
  <si>
    <t xml:space="preserve">FBgn0035895</t>
  </si>
  <si>
    <t xml:space="preserve">Upstream of N-ras</t>
  </si>
  <si>
    <t xml:space="preserve">CG8801</t>
  </si>
  <si>
    <t xml:space="preserve">AA201281</t>
  </si>
  <si>
    <t xml:space="preserve">FBgn0028473</t>
  </si>
  <si>
    <t xml:space="preserve">CG7831</t>
  </si>
  <si>
    <t xml:space="preserve">AA201623</t>
  </si>
  <si>
    <t xml:space="preserve">FBgn0002924</t>
  </si>
  <si>
    <t xml:space="preserve">non-claret disjunctional</t>
  </si>
  <si>
    <t xml:space="preserve">CG31366</t>
  </si>
  <si>
    <t xml:space="preserve">AA802879</t>
  </si>
  <si>
    <t xml:space="preserve">FBgn0013275</t>
  </si>
  <si>
    <t xml:space="preserve">Heat-shock-protein-70Aa</t>
  </si>
  <si>
    <t xml:space="preserve">CG5436</t>
  </si>
  <si>
    <t xml:space="preserve">AA697182</t>
  </si>
  <si>
    <t xml:space="preserve">FBgn0001230</t>
  </si>
  <si>
    <t xml:space="preserve">Heat shock protein 68</t>
  </si>
  <si>
    <t xml:space="preserve">RE37789</t>
  </si>
  <si>
    <t xml:space="preserve">CG3157</t>
  </si>
  <si>
    <t xml:space="preserve">FBgn0260639</t>
  </si>
  <si>
    <t xml:space="preserve">gamma-Tubulin at 23C</t>
  </si>
  <si>
    <t xml:space="preserve">CG12101</t>
  </si>
  <si>
    <t xml:space="preserve">AA201257</t>
  </si>
  <si>
    <t xml:space="preserve">FBgn0015245</t>
  </si>
  <si>
    <t xml:space="preserve">Heat shock protein 60</t>
  </si>
  <si>
    <t xml:space="preserve">CG9244</t>
  </si>
  <si>
    <t xml:space="preserve">AA202059</t>
  </si>
  <si>
    <t xml:space="preserve">FBgn0010100</t>
  </si>
  <si>
    <t xml:space="preserve">Aconitase</t>
  </si>
  <si>
    <t xml:space="preserve">CG2081</t>
  </si>
  <si>
    <t xml:space="preserve">AE003485</t>
  </si>
  <si>
    <t xml:space="preserve">FBgn0030262</t>
  </si>
  <si>
    <t xml:space="preserve">Vago</t>
  </si>
  <si>
    <t xml:space="preserve">CG18743</t>
  </si>
  <si>
    <t xml:space="preserve">AA567101</t>
  </si>
  <si>
    <t xml:space="preserve">FBgn0013276</t>
  </si>
  <si>
    <t xml:space="preserve">Heat-shock-protein-70A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3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C154" activeCellId="0" sqref="C15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7.99"/>
    <col collapsed="false" customWidth="true" hidden="false" outlineLevel="0" max="3" min="3" style="1" width="4.99"/>
    <col collapsed="false" customWidth="true" hidden="false" outlineLevel="0" max="4" min="4" style="1" width="6.42"/>
    <col collapsed="false" customWidth="true" hidden="false" outlineLevel="0" max="5" min="5" style="1" width="4.99"/>
    <col collapsed="false" customWidth="true" hidden="false" outlineLevel="0" max="6" min="6" style="1" width="6.42"/>
    <col collapsed="false" customWidth="true" hidden="false" outlineLevel="0" max="8" min="7" style="1" width="11.56"/>
    <col collapsed="false" customWidth="true" hidden="false" outlineLevel="0" max="9" min="9" style="1" width="10.28"/>
    <col collapsed="false" customWidth="false" hidden="false" outlineLevel="0" max="257" min="10" style="1" width="10.7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</v>
      </c>
      <c r="G1" s="1" t="s">
        <v>5</v>
      </c>
      <c r="H1" s="1" t="s">
        <v>6</v>
      </c>
      <c r="I1" s="1" t="s">
        <v>7</v>
      </c>
    </row>
    <row r="2" customFormat="false" ht="13" hidden="false" customHeight="false" outlineLevel="0" collapsed="false">
      <c r="A2" s="1" t="s">
        <v>8</v>
      </c>
      <c r="B2" s="1" t="s">
        <v>9</v>
      </c>
      <c r="C2" s="2" t="n">
        <v>2.1933487306504</v>
      </c>
      <c r="D2" s="3" t="n">
        <v>0</v>
      </c>
      <c r="E2" s="2" t="n">
        <v>4.0666791230851</v>
      </c>
      <c r="F2" s="3" t="n">
        <v>0</v>
      </c>
      <c r="G2" s="1" t="s">
        <v>10</v>
      </c>
      <c r="H2" s="1" t="s">
        <v>11</v>
      </c>
      <c r="I2" s="1" t="s">
        <v>12</v>
      </c>
    </row>
    <row r="3" customFormat="false" ht="13" hidden="false" customHeight="false" outlineLevel="0" collapsed="false">
      <c r="A3" s="1" t="s">
        <v>8</v>
      </c>
      <c r="B3" s="1" t="s">
        <v>13</v>
      </c>
      <c r="C3" s="2" t="n">
        <v>3.95373206123218</v>
      </c>
      <c r="D3" s="3" t="n">
        <v>0</v>
      </c>
      <c r="E3" s="2" t="n">
        <v>3.58225045335367</v>
      </c>
      <c r="F3" s="3" t="n">
        <v>0</v>
      </c>
      <c r="G3" s="1" t="s">
        <v>14</v>
      </c>
      <c r="H3" s="1" t="s">
        <v>15</v>
      </c>
      <c r="I3" s="1" t="s">
        <v>16</v>
      </c>
    </row>
    <row r="4" customFormat="false" ht="13" hidden="false" customHeight="false" outlineLevel="0" collapsed="false">
      <c r="A4" s="1" t="s">
        <v>8</v>
      </c>
      <c r="B4" s="1" t="s">
        <v>17</v>
      </c>
      <c r="C4" s="2" t="n">
        <v>2.45686169017291</v>
      </c>
      <c r="D4" s="3" t="n">
        <v>0</v>
      </c>
      <c r="E4" s="2" t="n">
        <v>3.10185357364367</v>
      </c>
      <c r="F4" s="3" t="n">
        <v>0</v>
      </c>
      <c r="G4" s="1" t="s">
        <v>18</v>
      </c>
      <c r="H4" s="1" t="s">
        <v>19</v>
      </c>
      <c r="I4" s="1" t="s">
        <v>17</v>
      </c>
    </row>
    <row r="5" customFormat="false" ht="13" hidden="false" customHeight="false" outlineLevel="0" collapsed="false">
      <c r="A5" s="1" t="s">
        <v>8</v>
      </c>
      <c r="B5" s="1" t="s">
        <v>20</v>
      </c>
      <c r="C5" s="2" t="n">
        <v>2.0125958788733</v>
      </c>
      <c r="D5" s="3" t="n">
        <v>0</v>
      </c>
      <c r="E5" s="2" t="n">
        <v>2.87848663750714</v>
      </c>
      <c r="F5" s="3" t="n">
        <v>0</v>
      </c>
      <c r="G5" s="1" t="s">
        <v>21</v>
      </c>
      <c r="H5" s="1" t="s">
        <v>22</v>
      </c>
      <c r="I5" s="1" t="s">
        <v>23</v>
      </c>
    </row>
    <row r="6" customFormat="false" ht="13" hidden="false" customHeight="false" outlineLevel="0" collapsed="false">
      <c r="A6" s="1" t="s">
        <v>8</v>
      </c>
      <c r="B6" s="1" t="s">
        <v>24</v>
      </c>
      <c r="C6" s="2" t="n">
        <v>1.85776168289268</v>
      </c>
      <c r="D6" s="3" t="n">
        <v>0</v>
      </c>
      <c r="E6" s="2" t="n">
        <v>2.74820678914613</v>
      </c>
      <c r="F6" s="3" t="n">
        <v>0</v>
      </c>
      <c r="G6" s="1" t="s">
        <v>25</v>
      </c>
      <c r="H6" s="1" t="s">
        <v>26</v>
      </c>
      <c r="I6" s="1" t="s">
        <v>24</v>
      </c>
    </row>
    <row r="7" customFormat="false" ht="13" hidden="false" customHeight="false" outlineLevel="0" collapsed="false">
      <c r="A7" s="1" t="s">
        <v>8</v>
      </c>
      <c r="B7" s="1" t="s">
        <v>27</v>
      </c>
      <c r="C7" s="2" t="n">
        <v>1.78519873945162</v>
      </c>
      <c r="D7" s="3" t="n">
        <v>0</v>
      </c>
      <c r="E7" s="2" t="n">
        <v>2.50820630746605</v>
      </c>
      <c r="F7" s="3" t="n">
        <v>0</v>
      </c>
      <c r="G7" s="1" t="s">
        <v>28</v>
      </c>
      <c r="H7" s="1" t="s">
        <v>29</v>
      </c>
      <c r="I7" s="1" t="s">
        <v>27</v>
      </c>
    </row>
    <row r="8" customFormat="false" ht="13" hidden="false" customHeight="false" outlineLevel="0" collapsed="false">
      <c r="A8" s="1" t="s">
        <v>8</v>
      </c>
      <c r="B8" s="1" t="s">
        <v>30</v>
      </c>
      <c r="C8" s="2" t="n">
        <v>2.86223519544674</v>
      </c>
      <c r="D8" s="3" t="n">
        <v>0</v>
      </c>
      <c r="E8" s="2" t="n">
        <v>2.44046499081978</v>
      </c>
      <c r="F8" s="3" t="n">
        <v>0</v>
      </c>
      <c r="G8" s="1" t="s">
        <v>31</v>
      </c>
      <c r="H8" s="1" t="s">
        <v>32</v>
      </c>
      <c r="I8" s="1" t="s">
        <v>33</v>
      </c>
    </row>
    <row r="9" customFormat="false" ht="13" hidden="false" customHeight="false" outlineLevel="0" collapsed="false">
      <c r="A9" s="1" t="s">
        <v>34</v>
      </c>
      <c r="B9" s="1" t="s">
        <v>35</v>
      </c>
      <c r="C9" s="2" t="n">
        <v>-1.07896463299208</v>
      </c>
      <c r="D9" s="3"/>
      <c r="E9" s="2" t="n">
        <v>2.28517699592052</v>
      </c>
      <c r="F9" s="3" t="n">
        <v>0.619296621353441</v>
      </c>
      <c r="G9" s="1" t="s">
        <v>36</v>
      </c>
      <c r="H9" s="1" t="s">
        <v>37</v>
      </c>
      <c r="I9" s="1" t="s">
        <v>35</v>
      </c>
    </row>
    <row r="10" customFormat="false" ht="13" hidden="false" customHeight="false" outlineLevel="0" collapsed="false">
      <c r="A10" s="1" t="s">
        <v>34</v>
      </c>
      <c r="B10" s="1" t="s">
        <v>38</v>
      </c>
      <c r="C10" s="2" t="n">
        <v>1.42893231188424</v>
      </c>
      <c r="D10" s="3" t="n">
        <v>0</v>
      </c>
      <c r="E10" s="2" t="n">
        <v>2.19698029941457</v>
      </c>
      <c r="F10" s="3" t="n">
        <v>0</v>
      </c>
      <c r="G10" s="1" t="s">
        <v>39</v>
      </c>
      <c r="H10" s="1" t="s">
        <v>40</v>
      </c>
      <c r="I10" s="1" t="s">
        <v>38</v>
      </c>
    </row>
    <row r="11" customFormat="false" ht="13" hidden="false" customHeight="false" outlineLevel="0" collapsed="false">
      <c r="A11" s="1" t="s">
        <v>34</v>
      </c>
      <c r="B11" s="1" t="s">
        <v>41</v>
      </c>
      <c r="C11" s="2" t="n">
        <v>1.41523954708652</v>
      </c>
      <c r="D11" s="3" t="n">
        <v>0</v>
      </c>
      <c r="E11" s="2" t="n">
        <v>2.10406430156958</v>
      </c>
      <c r="F11" s="3" t="n">
        <v>0</v>
      </c>
      <c r="G11" s="1" t="s">
        <v>42</v>
      </c>
      <c r="H11" s="1" t="s">
        <v>43</v>
      </c>
      <c r="I11" s="1" t="s">
        <v>44</v>
      </c>
    </row>
    <row r="12" customFormat="false" ht="13" hidden="false" customHeight="false" outlineLevel="0" collapsed="false">
      <c r="A12" s="1" t="s">
        <v>8</v>
      </c>
      <c r="B12" s="1" t="s">
        <v>45</v>
      </c>
      <c r="C12" s="2" t="n">
        <v>1.73009575451346</v>
      </c>
      <c r="D12" s="3" t="n">
        <v>0</v>
      </c>
      <c r="E12" s="2" t="n">
        <v>2.10289581856509</v>
      </c>
      <c r="F12" s="3" t="n">
        <v>0</v>
      </c>
      <c r="G12" s="1" t="s">
        <v>46</v>
      </c>
      <c r="H12" s="1" t="s">
        <v>47</v>
      </c>
      <c r="I12" s="1" t="s">
        <v>45</v>
      </c>
    </row>
    <row r="13" customFormat="false" ht="13" hidden="false" customHeight="false" outlineLevel="0" collapsed="false">
      <c r="A13" s="1" t="s">
        <v>8</v>
      </c>
      <c r="B13" s="1" t="s">
        <v>48</v>
      </c>
      <c r="C13" s="2" t="n">
        <v>1.85853853835342</v>
      </c>
      <c r="D13" s="3" t="n">
        <v>0</v>
      </c>
      <c r="E13" s="2" t="n">
        <v>2.02825502966459</v>
      </c>
      <c r="F13" s="3" t="n">
        <v>0</v>
      </c>
      <c r="G13" s="1" t="s">
        <v>49</v>
      </c>
      <c r="H13" s="1" t="s">
        <v>50</v>
      </c>
      <c r="I13" s="1" t="s">
        <v>48</v>
      </c>
    </row>
    <row r="14" customFormat="false" ht="13" hidden="false" customHeight="false" outlineLevel="0" collapsed="false">
      <c r="A14" s="1" t="s">
        <v>8</v>
      </c>
      <c r="B14" s="1" t="s">
        <v>51</v>
      </c>
      <c r="C14" s="2" t="n">
        <v>1.6591581077829</v>
      </c>
      <c r="D14" s="3" t="n">
        <v>0</v>
      </c>
      <c r="E14" s="2" t="n">
        <v>2.01109859062162</v>
      </c>
      <c r="F14" s="3" t="n">
        <v>0</v>
      </c>
      <c r="G14" s="1" t="s">
        <v>52</v>
      </c>
      <c r="H14" s="1" t="s">
        <v>53</v>
      </c>
      <c r="I14" s="1" t="s">
        <v>51</v>
      </c>
    </row>
    <row r="15" customFormat="false" ht="13" hidden="false" customHeight="false" outlineLevel="0" collapsed="false">
      <c r="A15" s="1" t="s">
        <v>34</v>
      </c>
      <c r="B15" s="1" t="s">
        <v>54</v>
      </c>
      <c r="C15" s="2" t="n">
        <v>-1.13320536807925</v>
      </c>
      <c r="D15" s="3"/>
      <c r="E15" s="2" t="n">
        <v>2.006521197128</v>
      </c>
      <c r="F15" s="3" t="n">
        <v>0.719886874919655</v>
      </c>
      <c r="G15" s="1" t="s">
        <v>55</v>
      </c>
      <c r="H15" s="1" t="s">
        <v>56</v>
      </c>
      <c r="I15" s="1" t="s">
        <v>54</v>
      </c>
    </row>
    <row r="16" customFormat="false" ht="13" hidden="false" customHeight="false" outlineLevel="0" collapsed="false">
      <c r="A16" s="1" t="s">
        <v>8</v>
      </c>
      <c r="B16" s="1" t="s">
        <v>57</v>
      </c>
      <c r="C16" s="2" t="n">
        <v>1.50624614813594</v>
      </c>
      <c r="D16" s="3" t="n">
        <v>0</v>
      </c>
      <c r="E16" s="2" t="n">
        <v>2.00059778874755</v>
      </c>
      <c r="F16" s="3" t="n">
        <v>0.341245077072304</v>
      </c>
      <c r="G16" s="1" t="s">
        <v>58</v>
      </c>
      <c r="H16" s="1" t="s">
        <v>59</v>
      </c>
      <c r="I16" s="1" t="s">
        <v>57</v>
      </c>
    </row>
    <row r="17" customFormat="false" ht="13" hidden="false" customHeight="false" outlineLevel="0" collapsed="false">
      <c r="A17" s="1" t="s">
        <v>34</v>
      </c>
      <c r="B17" s="1" t="s">
        <v>60</v>
      </c>
      <c r="C17" s="2" t="n">
        <v>1.30475363837863</v>
      </c>
      <c r="D17" s="3" t="n">
        <v>1.65409303340338</v>
      </c>
      <c r="E17" s="2" t="n">
        <v>1.99207864570388</v>
      </c>
      <c r="F17" s="3" t="n">
        <v>0</v>
      </c>
      <c r="G17" s="1" t="s">
        <v>61</v>
      </c>
      <c r="H17" s="1" t="s">
        <v>62</v>
      </c>
      <c r="I17" s="1" t="s">
        <v>60</v>
      </c>
    </row>
    <row r="18" customFormat="false" ht="13" hidden="false" customHeight="false" outlineLevel="0" collapsed="false">
      <c r="A18" s="1" t="s">
        <v>34</v>
      </c>
      <c r="B18" s="1" t="s">
        <v>63</v>
      </c>
      <c r="C18" s="2" t="n">
        <v>1.28576772307945</v>
      </c>
      <c r="D18" s="3"/>
      <c r="E18" s="2" t="n">
        <v>1.97350771616942</v>
      </c>
      <c r="F18" s="3" t="n">
        <v>0</v>
      </c>
      <c r="G18" s="1" t="s">
        <v>64</v>
      </c>
      <c r="H18" s="1" t="s">
        <v>65</v>
      </c>
      <c r="I18" s="1" t="s">
        <v>66</v>
      </c>
    </row>
    <row r="19" customFormat="false" ht="13" hidden="false" customHeight="false" outlineLevel="0" collapsed="false">
      <c r="A19" s="1" t="s">
        <v>8</v>
      </c>
      <c r="B19" s="1" t="s">
        <v>67</v>
      </c>
      <c r="C19" s="2" t="n">
        <v>1.70923551833335</v>
      </c>
      <c r="D19" s="3" t="n">
        <v>0</v>
      </c>
      <c r="E19" s="2" t="n">
        <v>1.95121451171026</v>
      </c>
      <c r="F19" s="3" t="n">
        <v>0</v>
      </c>
      <c r="G19" s="1" t="s">
        <v>68</v>
      </c>
      <c r="H19" s="1" t="s">
        <v>69</v>
      </c>
      <c r="I19" s="1" t="s">
        <v>70</v>
      </c>
    </row>
    <row r="20" customFormat="false" ht="13" hidden="false" customHeight="false" outlineLevel="0" collapsed="false">
      <c r="A20" s="1" t="s">
        <v>8</v>
      </c>
      <c r="B20" s="1" t="s">
        <v>71</v>
      </c>
      <c r="C20" s="2" t="n">
        <v>1.80571344544206</v>
      </c>
      <c r="D20" s="3" t="n">
        <v>0</v>
      </c>
      <c r="E20" s="2" t="n">
        <v>1.91638732550639</v>
      </c>
      <c r="F20" s="3" t="n">
        <v>0</v>
      </c>
      <c r="G20" s="1" t="s">
        <v>72</v>
      </c>
      <c r="H20" s="1" t="s">
        <v>73</v>
      </c>
      <c r="I20" s="1" t="s">
        <v>74</v>
      </c>
    </row>
    <row r="21" customFormat="false" ht="13" hidden="false" customHeight="false" outlineLevel="0" collapsed="false">
      <c r="A21" s="1" t="s">
        <v>34</v>
      </c>
      <c r="B21" s="1" t="s">
        <v>75</v>
      </c>
      <c r="C21" s="2" t="n">
        <v>1.00089974774791</v>
      </c>
      <c r="D21" s="3"/>
      <c r="E21" s="2" t="n">
        <v>1.89624432257901</v>
      </c>
      <c r="F21" s="3" t="n">
        <v>2.76147688165836</v>
      </c>
      <c r="G21" s="1" t="s">
        <v>76</v>
      </c>
      <c r="H21" s="1" t="s">
        <v>77</v>
      </c>
      <c r="I21" s="1" t="s">
        <v>75</v>
      </c>
    </row>
    <row r="22" customFormat="false" ht="13" hidden="false" customHeight="false" outlineLevel="0" collapsed="false">
      <c r="A22" s="1" t="s">
        <v>34</v>
      </c>
      <c r="B22" s="1" t="s">
        <v>78</v>
      </c>
      <c r="C22" s="2" t="n">
        <v>1.49914222439475</v>
      </c>
      <c r="D22" s="3" t="n">
        <v>0</v>
      </c>
      <c r="E22" s="2" t="n">
        <v>1.86939039833376</v>
      </c>
      <c r="F22" s="3" t="n">
        <v>1.13014498643301</v>
      </c>
      <c r="G22" s="1" t="s">
        <v>79</v>
      </c>
      <c r="H22" s="1" t="s">
        <v>80</v>
      </c>
      <c r="I22" s="1" t="s">
        <v>81</v>
      </c>
    </row>
    <row r="23" customFormat="false" ht="13" hidden="false" customHeight="false" outlineLevel="0" collapsed="false">
      <c r="A23" s="1" t="s">
        <v>34</v>
      </c>
      <c r="B23" s="1" t="s">
        <v>82</v>
      </c>
      <c r="C23" s="2" t="n">
        <v>1.06784276176727</v>
      </c>
      <c r="D23" s="3"/>
      <c r="E23" s="2" t="n">
        <v>1.86848338242628</v>
      </c>
      <c r="F23" s="3" t="n">
        <v>4.45386709401624</v>
      </c>
      <c r="G23" s="1" t="s">
        <v>83</v>
      </c>
      <c r="H23" s="1" t="s">
        <v>84</v>
      </c>
      <c r="I23" s="1" t="s">
        <v>82</v>
      </c>
    </row>
    <row r="24" customFormat="false" ht="13" hidden="false" customHeight="false" outlineLevel="0" collapsed="false">
      <c r="A24" s="1" t="s">
        <v>34</v>
      </c>
      <c r="B24" s="1" t="s">
        <v>85</v>
      </c>
      <c r="C24" s="2" t="n">
        <v>1.48855662599493</v>
      </c>
      <c r="D24" s="3" t="n">
        <v>0</v>
      </c>
      <c r="E24" s="2" t="n">
        <v>1.83355871578055</v>
      </c>
      <c r="F24" s="3" t="n">
        <v>0</v>
      </c>
      <c r="G24" s="1" t="s">
        <v>86</v>
      </c>
      <c r="H24" s="1" t="s">
        <v>87</v>
      </c>
      <c r="I24" s="1" t="s">
        <v>88</v>
      </c>
    </row>
    <row r="25" customFormat="false" ht="13" hidden="false" customHeight="false" outlineLevel="0" collapsed="false">
      <c r="A25" s="1" t="s">
        <v>8</v>
      </c>
      <c r="B25" s="1" t="s">
        <v>89</v>
      </c>
      <c r="C25" s="2" t="n">
        <v>1.6268518417509</v>
      </c>
      <c r="D25" s="3" t="n">
        <v>0</v>
      </c>
      <c r="E25" s="2" t="n">
        <v>1.82711665888529</v>
      </c>
      <c r="F25" s="3" t="n">
        <v>0.401158334878892</v>
      </c>
      <c r="G25" s="1" t="s">
        <v>90</v>
      </c>
      <c r="H25" s="1" t="s">
        <v>91</v>
      </c>
      <c r="I25" s="1" t="s">
        <v>89</v>
      </c>
    </row>
    <row r="26" customFormat="false" ht="13" hidden="false" customHeight="false" outlineLevel="0" collapsed="false">
      <c r="A26" s="1" t="s">
        <v>34</v>
      </c>
      <c r="B26" s="1" t="s">
        <v>92</v>
      </c>
      <c r="C26" s="2" t="n">
        <v>1.0682744293393</v>
      </c>
      <c r="D26" s="3"/>
      <c r="E26" s="2" t="n">
        <v>1.8268596044318</v>
      </c>
      <c r="F26" s="3" t="n">
        <v>3.56472993054285</v>
      </c>
      <c r="G26" s="1" t="s">
        <v>93</v>
      </c>
      <c r="H26" s="1" t="s">
        <v>94</v>
      </c>
      <c r="I26" s="1" t="s">
        <v>95</v>
      </c>
    </row>
    <row r="27" customFormat="false" ht="13" hidden="false" customHeight="false" outlineLevel="0" collapsed="false">
      <c r="A27" s="1" t="s">
        <v>8</v>
      </c>
      <c r="B27" s="1" t="s">
        <v>96</v>
      </c>
      <c r="C27" s="2" t="n">
        <v>2.22002759742634</v>
      </c>
      <c r="D27" s="3" t="n">
        <v>0</v>
      </c>
      <c r="E27" s="2" t="n">
        <v>1.81342030614279</v>
      </c>
      <c r="F27" s="3" t="n">
        <v>0</v>
      </c>
      <c r="G27" s="1" t="s">
        <v>97</v>
      </c>
      <c r="H27" s="1" t="s">
        <v>98</v>
      </c>
      <c r="I27" s="1" t="s">
        <v>99</v>
      </c>
    </row>
    <row r="28" customFormat="false" ht="13" hidden="false" customHeight="false" outlineLevel="0" collapsed="false">
      <c r="A28" s="1" t="s">
        <v>34</v>
      </c>
      <c r="B28" s="1" t="s">
        <v>100</v>
      </c>
      <c r="C28" s="2" t="n">
        <v>1.2586318428021</v>
      </c>
      <c r="D28" s="3" t="n">
        <v>0.673889754349524</v>
      </c>
      <c r="E28" s="2" t="n">
        <v>1.79787144615404</v>
      </c>
      <c r="F28" s="3" t="n">
        <v>0.341245077072304</v>
      </c>
      <c r="G28" s="1" t="s">
        <v>101</v>
      </c>
      <c r="H28" s="1" t="s">
        <v>102</v>
      </c>
      <c r="I28" s="1" t="s">
        <v>100</v>
      </c>
    </row>
    <row r="29" customFormat="false" ht="13" hidden="false" customHeight="false" outlineLevel="0" collapsed="false">
      <c r="A29" s="1" t="s">
        <v>34</v>
      </c>
      <c r="B29" s="1" t="s">
        <v>103</v>
      </c>
      <c r="C29" s="2" t="n">
        <v>-1.03766784115012</v>
      </c>
      <c r="D29" s="3"/>
      <c r="E29" s="2" t="n">
        <v>1.79666823424899</v>
      </c>
      <c r="F29" s="3" t="n">
        <v>3.56472993054285</v>
      </c>
      <c r="G29" s="1" t="s">
        <v>104</v>
      </c>
      <c r="H29" s="1" t="s">
        <v>105</v>
      </c>
      <c r="I29" s="1" t="s">
        <v>103</v>
      </c>
    </row>
    <row r="30" customFormat="false" ht="13" hidden="false" customHeight="false" outlineLevel="0" collapsed="false">
      <c r="A30" s="1" t="s">
        <v>34</v>
      </c>
      <c r="B30" s="1" t="s">
        <v>106</v>
      </c>
      <c r="C30" s="2" t="n">
        <v>1.41860817644106</v>
      </c>
      <c r="D30" s="3" t="n">
        <v>0</v>
      </c>
      <c r="E30" s="2" t="n">
        <v>1.79473206795684</v>
      </c>
      <c r="F30" s="3" t="n">
        <v>0</v>
      </c>
      <c r="G30" s="1" t="s">
        <v>107</v>
      </c>
      <c r="H30" s="1" t="s">
        <v>108</v>
      </c>
      <c r="I30" s="1" t="s">
        <v>109</v>
      </c>
    </row>
    <row r="31" customFormat="false" ht="13" hidden="false" customHeight="false" outlineLevel="0" collapsed="false">
      <c r="A31" s="1" t="s">
        <v>34</v>
      </c>
      <c r="B31" s="1" t="s">
        <v>110</v>
      </c>
      <c r="C31" s="2" t="n">
        <v>1.02585491901913</v>
      </c>
      <c r="D31" s="3"/>
      <c r="E31" s="2" t="n">
        <v>1.74821572692272</v>
      </c>
      <c r="F31" s="3" t="n">
        <v>2.76147688165836</v>
      </c>
      <c r="G31" s="1" t="s">
        <v>111</v>
      </c>
      <c r="H31" s="1" t="s">
        <v>112</v>
      </c>
      <c r="I31" s="1" t="s">
        <v>113</v>
      </c>
    </row>
    <row r="32" customFormat="false" ht="13" hidden="false" customHeight="false" outlineLevel="0" collapsed="false">
      <c r="A32" s="1" t="s">
        <v>34</v>
      </c>
      <c r="B32" s="1" t="s">
        <v>114</v>
      </c>
      <c r="C32" s="2" t="n">
        <v>-1.02569044003189</v>
      </c>
      <c r="D32" s="3"/>
      <c r="E32" s="2" t="n">
        <v>1.71578940601319</v>
      </c>
      <c r="F32" s="3" t="n">
        <v>1.50147833911814</v>
      </c>
      <c r="G32" s="1" t="s">
        <v>115</v>
      </c>
      <c r="H32" s="1" t="s">
        <v>116</v>
      </c>
      <c r="I32" s="1" t="s">
        <v>114</v>
      </c>
    </row>
    <row r="33" customFormat="false" ht="13" hidden="false" customHeight="false" outlineLevel="0" collapsed="false">
      <c r="A33" s="1" t="s">
        <v>34</v>
      </c>
      <c r="B33" s="1" t="s">
        <v>117</v>
      </c>
      <c r="C33" s="2" t="n">
        <v>1.16140039111698</v>
      </c>
      <c r="D33" s="3"/>
      <c r="E33" s="2" t="n">
        <v>1.70965668668043</v>
      </c>
      <c r="F33" s="3" t="n">
        <v>2.76147688165836</v>
      </c>
      <c r="G33" s="1" t="s">
        <v>118</v>
      </c>
      <c r="H33" s="1" t="s">
        <v>119</v>
      </c>
      <c r="I33" s="1" t="s">
        <v>120</v>
      </c>
    </row>
    <row r="34" customFormat="false" ht="13" hidden="false" customHeight="false" outlineLevel="0" collapsed="false">
      <c r="A34" s="1" t="s">
        <v>34</v>
      </c>
      <c r="B34" s="1" t="s">
        <v>121</v>
      </c>
      <c r="C34" s="2" t="n">
        <v>1.0358747500058</v>
      </c>
      <c r="D34" s="3"/>
      <c r="E34" s="2" t="n">
        <v>1.70247257008989</v>
      </c>
      <c r="F34" s="3" t="n">
        <v>2.76147688165836</v>
      </c>
      <c r="G34" s="1" t="e">
        <f aca="false">NA()</f>
        <v>#N/A</v>
      </c>
    </row>
    <row r="35" customFormat="false" ht="13" hidden="false" customHeight="false" outlineLevel="0" collapsed="false">
      <c r="A35" s="1" t="s">
        <v>34</v>
      </c>
      <c r="B35" s="1" t="s">
        <v>122</v>
      </c>
      <c r="C35" s="2" t="n">
        <v>1.00363101231984</v>
      </c>
      <c r="D35" s="3"/>
      <c r="E35" s="2" t="n">
        <v>1.69857204207814</v>
      </c>
      <c r="F35" s="3" t="n">
        <v>2.76147688165836</v>
      </c>
      <c r="G35" s="1" t="s">
        <v>123</v>
      </c>
      <c r="H35" s="1" t="s">
        <v>124</v>
      </c>
      <c r="I35" s="1" t="s">
        <v>122</v>
      </c>
    </row>
    <row r="36" customFormat="false" ht="13" hidden="false" customHeight="false" outlineLevel="0" collapsed="false">
      <c r="A36" s="1" t="s">
        <v>34</v>
      </c>
      <c r="B36" s="1" t="s">
        <v>125</v>
      </c>
      <c r="C36" s="2" t="n">
        <v>1.08565017214775</v>
      </c>
      <c r="D36" s="3"/>
      <c r="E36" s="2" t="n">
        <v>1.69651557630586</v>
      </c>
      <c r="F36" s="3" t="n">
        <v>1.50147833911814</v>
      </c>
      <c r="G36" s="1" t="s">
        <v>126</v>
      </c>
      <c r="H36" s="1" t="s">
        <v>127</v>
      </c>
      <c r="I36" s="1" t="s">
        <v>125</v>
      </c>
    </row>
    <row r="37" customFormat="false" ht="13" hidden="false" customHeight="false" outlineLevel="0" collapsed="false">
      <c r="A37" s="1" t="s">
        <v>34</v>
      </c>
      <c r="B37" s="1" t="s">
        <v>128</v>
      </c>
      <c r="C37" s="2" t="n">
        <v>-1.07072490305917</v>
      </c>
      <c r="D37" s="3"/>
      <c r="E37" s="2" t="n">
        <v>1.68434243601046</v>
      </c>
      <c r="F37" s="3" t="n">
        <v>2.76147688165836</v>
      </c>
      <c r="G37" s="1" t="s">
        <v>129</v>
      </c>
      <c r="H37" s="1" t="s">
        <v>130</v>
      </c>
      <c r="I37" s="1" t="s">
        <v>131</v>
      </c>
    </row>
    <row r="38" customFormat="false" ht="13" hidden="false" customHeight="false" outlineLevel="0" collapsed="false">
      <c r="A38" s="1" t="s">
        <v>34</v>
      </c>
      <c r="B38" s="1" t="s">
        <v>132</v>
      </c>
      <c r="C38" s="2" t="n">
        <v>1.00812636305258</v>
      </c>
      <c r="D38" s="3"/>
      <c r="E38" s="2" t="n">
        <v>1.68423930596676</v>
      </c>
      <c r="F38" s="3" t="n">
        <v>1.76151090064139</v>
      </c>
      <c r="G38" s="1" t="s">
        <v>133</v>
      </c>
      <c r="H38" s="1" t="s">
        <v>134</v>
      </c>
      <c r="I38" s="1" t="s">
        <v>135</v>
      </c>
    </row>
    <row r="39" customFormat="false" ht="13" hidden="false" customHeight="false" outlineLevel="0" collapsed="false">
      <c r="A39" s="1" t="s">
        <v>34</v>
      </c>
      <c r="B39" s="1" t="s">
        <v>136</v>
      </c>
      <c r="C39" s="2" t="n">
        <v>1.20003895203761</v>
      </c>
      <c r="D39" s="3"/>
      <c r="E39" s="2" t="n">
        <v>1.64357933103051</v>
      </c>
      <c r="F39" s="3" t="n">
        <v>2.76147688165836</v>
      </c>
      <c r="G39" s="1" t="s">
        <v>137</v>
      </c>
      <c r="H39" s="1" t="s">
        <v>138</v>
      </c>
      <c r="I39" s="1" t="s">
        <v>136</v>
      </c>
    </row>
    <row r="40" customFormat="false" ht="13" hidden="false" customHeight="false" outlineLevel="0" collapsed="false">
      <c r="A40" s="1" t="s">
        <v>34</v>
      </c>
      <c r="B40" s="1" t="s">
        <v>139</v>
      </c>
      <c r="C40" s="2" t="n">
        <v>-1.07574263201373</v>
      </c>
      <c r="D40" s="3"/>
      <c r="E40" s="2" t="n">
        <v>1.62701019262883</v>
      </c>
      <c r="F40" s="3" t="n">
        <v>0</v>
      </c>
      <c r="G40" s="1" t="e">
        <f aca="false">NA()</f>
        <v>#N/A</v>
      </c>
    </row>
    <row r="41" customFormat="false" ht="13" hidden="false" customHeight="false" outlineLevel="0" collapsed="false">
      <c r="A41" s="1" t="s">
        <v>34</v>
      </c>
      <c r="B41" s="1" t="s">
        <v>140</v>
      </c>
      <c r="C41" s="2" t="n">
        <v>-1.04803808616476</v>
      </c>
      <c r="D41" s="3"/>
      <c r="E41" s="2" t="n">
        <v>1.61126861371421</v>
      </c>
      <c r="F41" s="3" t="n">
        <v>0</v>
      </c>
      <c r="G41" s="1" t="s">
        <v>141</v>
      </c>
      <c r="H41" s="1" t="s">
        <v>142</v>
      </c>
      <c r="I41" s="1" t="s">
        <v>143</v>
      </c>
    </row>
    <row r="42" customFormat="false" ht="13" hidden="false" customHeight="false" outlineLevel="0" collapsed="false">
      <c r="A42" s="1" t="s">
        <v>34</v>
      </c>
      <c r="B42" s="1" t="s">
        <v>144</v>
      </c>
      <c r="C42" s="2" t="n">
        <v>-1.12551078561002</v>
      </c>
      <c r="D42" s="3"/>
      <c r="E42" s="2" t="n">
        <v>1.60129128381488</v>
      </c>
      <c r="F42" s="3" t="n">
        <v>2.76147688165836</v>
      </c>
      <c r="G42" s="1" t="s">
        <v>145</v>
      </c>
      <c r="H42" s="1" t="s">
        <v>146</v>
      </c>
      <c r="I42" s="1" t="s">
        <v>147</v>
      </c>
    </row>
    <row r="43" customFormat="false" ht="13" hidden="false" customHeight="false" outlineLevel="0" collapsed="false">
      <c r="A43" s="1" t="s">
        <v>8</v>
      </c>
      <c r="B43" s="1" t="s">
        <v>148</v>
      </c>
      <c r="C43" s="2" t="n">
        <v>1.52886912637739</v>
      </c>
      <c r="D43" s="3" t="n">
        <v>0</v>
      </c>
      <c r="E43" s="2" t="n">
        <v>1.5947777241179</v>
      </c>
      <c r="F43" s="3" t="n">
        <v>0</v>
      </c>
      <c r="G43" s="1" t="s">
        <v>149</v>
      </c>
      <c r="H43" s="1" t="s">
        <v>150</v>
      </c>
      <c r="I43" s="1" t="s">
        <v>148</v>
      </c>
    </row>
    <row r="44" customFormat="false" ht="13" hidden="false" customHeight="false" outlineLevel="0" collapsed="false">
      <c r="A44" s="1" t="s">
        <v>34</v>
      </c>
      <c r="B44" s="1" t="s">
        <v>151</v>
      </c>
      <c r="C44" s="2" t="n">
        <v>1.01243046830771</v>
      </c>
      <c r="D44" s="3"/>
      <c r="E44" s="2" t="n">
        <v>1.58877435930854</v>
      </c>
      <c r="F44" s="3" t="n">
        <v>0.341245077072304</v>
      </c>
      <c r="G44" s="1" t="s">
        <v>152</v>
      </c>
      <c r="H44" s="1" t="s">
        <v>153</v>
      </c>
      <c r="I44" s="1" t="s">
        <v>154</v>
      </c>
    </row>
    <row r="45" customFormat="false" ht="13" hidden="false" customHeight="false" outlineLevel="0" collapsed="false">
      <c r="A45" s="1" t="s">
        <v>34</v>
      </c>
      <c r="B45" s="1" t="s">
        <v>155</v>
      </c>
      <c r="C45" s="2" t="n">
        <v>1.09701650062027</v>
      </c>
      <c r="D45" s="3"/>
      <c r="E45" s="2" t="n">
        <v>1.58706020309644</v>
      </c>
      <c r="F45" s="3" t="n">
        <v>3.56472993054285</v>
      </c>
      <c r="G45" s="1" t="s">
        <v>156</v>
      </c>
      <c r="H45" s="1" t="s">
        <v>157</v>
      </c>
      <c r="I45" s="1" t="s">
        <v>158</v>
      </c>
    </row>
    <row r="46" customFormat="false" ht="13" hidden="false" customHeight="false" outlineLevel="0" collapsed="false">
      <c r="A46" s="1" t="s">
        <v>34</v>
      </c>
      <c r="B46" s="1" t="s">
        <v>159</v>
      </c>
      <c r="C46" s="2" t="n">
        <v>1.10101210072748</v>
      </c>
      <c r="D46" s="3"/>
      <c r="E46" s="2" t="n">
        <v>1.57787602600191</v>
      </c>
      <c r="F46" s="3" t="n">
        <v>1.50147833911814</v>
      </c>
      <c r="G46" s="1" t="s">
        <v>160</v>
      </c>
      <c r="H46" s="1" t="s">
        <v>161</v>
      </c>
      <c r="I46" s="1" t="s">
        <v>162</v>
      </c>
    </row>
    <row r="47" customFormat="false" ht="13" hidden="false" customHeight="false" outlineLevel="0" collapsed="false">
      <c r="A47" s="1" t="s">
        <v>34</v>
      </c>
      <c r="B47" s="1" t="s">
        <v>163</v>
      </c>
      <c r="C47" s="2" t="n">
        <v>1.37626892943781</v>
      </c>
      <c r="D47" s="3" t="n">
        <v>1.16315217874028</v>
      </c>
      <c r="E47" s="2" t="n">
        <v>1.57352493324382</v>
      </c>
      <c r="F47" s="3" t="n">
        <v>0</v>
      </c>
      <c r="G47" s="1" t="s">
        <v>164</v>
      </c>
      <c r="H47" s="1" t="s">
        <v>165</v>
      </c>
      <c r="I47" s="1" t="s">
        <v>163</v>
      </c>
    </row>
    <row r="48" customFormat="false" ht="13" hidden="false" customHeight="false" outlineLevel="0" collapsed="false">
      <c r="A48" s="1" t="s">
        <v>34</v>
      </c>
      <c r="B48" s="1" t="s">
        <v>166</v>
      </c>
      <c r="C48" s="2" t="n">
        <v>1.27602932437818</v>
      </c>
      <c r="D48" s="3" t="n">
        <v>3.37710660986523</v>
      </c>
      <c r="E48" s="2" t="n">
        <v>1.56760940212615</v>
      </c>
      <c r="F48" s="3" t="n">
        <v>0</v>
      </c>
      <c r="G48" s="1" t="s">
        <v>167</v>
      </c>
      <c r="H48" s="1" t="s">
        <v>168</v>
      </c>
      <c r="I48" s="1" t="s">
        <v>169</v>
      </c>
    </row>
    <row r="49" customFormat="false" ht="13" hidden="false" customHeight="false" outlineLevel="0" collapsed="false">
      <c r="A49" s="1" t="s">
        <v>34</v>
      </c>
      <c r="B49" s="1" t="s">
        <v>170</v>
      </c>
      <c r="C49" s="2" t="n">
        <v>1.10061972531272</v>
      </c>
      <c r="D49" s="3"/>
      <c r="E49" s="2" t="n">
        <v>1.54323546888589</v>
      </c>
      <c r="F49" s="3" t="n">
        <v>0.835174381783317</v>
      </c>
      <c r="G49" s="1" t="s">
        <v>171</v>
      </c>
      <c r="H49" s="1" t="s">
        <v>172</v>
      </c>
      <c r="I49" s="1" t="s">
        <v>170</v>
      </c>
    </row>
    <row r="50" customFormat="false" ht="13" hidden="false" customHeight="false" outlineLevel="0" collapsed="false">
      <c r="A50" s="1" t="s">
        <v>34</v>
      </c>
      <c r="B50" s="1" t="s">
        <v>173</v>
      </c>
      <c r="C50" s="2" t="n">
        <v>-1.01613763134285</v>
      </c>
      <c r="D50" s="3"/>
      <c r="E50" s="2" t="n">
        <v>1.54059598758889</v>
      </c>
      <c r="F50" s="3" t="n">
        <v>0</v>
      </c>
      <c r="G50" s="1" t="s">
        <v>174</v>
      </c>
      <c r="H50" s="1" t="s">
        <v>175</v>
      </c>
      <c r="I50" s="1" t="s">
        <v>173</v>
      </c>
    </row>
    <row r="51" customFormat="false" ht="13" hidden="false" customHeight="false" outlineLevel="0" collapsed="false">
      <c r="A51" s="1" t="s">
        <v>34</v>
      </c>
      <c r="B51" s="1" t="s">
        <v>176</v>
      </c>
      <c r="C51" s="2" t="n">
        <v>1.10486272395209</v>
      </c>
      <c r="D51" s="3"/>
      <c r="E51" s="2" t="n">
        <v>1.54001615170529</v>
      </c>
      <c r="F51" s="3" t="n">
        <v>3.56472993054285</v>
      </c>
      <c r="G51" s="1" t="s">
        <v>177</v>
      </c>
      <c r="H51" s="1" t="s">
        <v>178</v>
      </c>
      <c r="I51" s="1" t="s">
        <v>176</v>
      </c>
    </row>
    <row r="52" customFormat="false" ht="13" hidden="false" customHeight="false" outlineLevel="0" collapsed="false">
      <c r="A52" s="1" t="s">
        <v>34</v>
      </c>
      <c r="B52" s="1" t="s">
        <v>179</v>
      </c>
      <c r="C52" s="2" t="n">
        <v>-1.26758983439964</v>
      </c>
      <c r="D52" s="3"/>
      <c r="E52" s="2" t="n">
        <v>1.53700738404736</v>
      </c>
      <c r="F52" s="3" t="n">
        <v>1.76151090064139</v>
      </c>
      <c r="G52" s="1" t="s">
        <v>180</v>
      </c>
      <c r="H52" s="1" t="s">
        <v>181</v>
      </c>
      <c r="I52" s="1" t="s">
        <v>182</v>
      </c>
    </row>
    <row r="53" customFormat="false" ht="13" hidden="false" customHeight="false" outlineLevel="0" collapsed="false">
      <c r="A53" s="1" t="s">
        <v>34</v>
      </c>
      <c r="B53" s="1" t="s">
        <v>183</v>
      </c>
      <c r="C53" s="2" t="n">
        <v>1.1097314468259</v>
      </c>
      <c r="D53" s="3"/>
      <c r="E53" s="2" t="n">
        <v>1.53542262074955</v>
      </c>
      <c r="F53" s="3" t="n">
        <v>1.50147833911814</v>
      </c>
      <c r="G53" s="1" t="s">
        <v>184</v>
      </c>
      <c r="H53" s="1" t="s">
        <v>185</v>
      </c>
      <c r="I53" s="1" t="s">
        <v>183</v>
      </c>
    </row>
    <row r="54" customFormat="false" ht="13" hidden="false" customHeight="false" outlineLevel="0" collapsed="false">
      <c r="A54" s="1" t="s">
        <v>34</v>
      </c>
      <c r="B54" s="1" t="s">
        <v>186</v>
      </c>
      <c r="C54" s="2" t="n">
        <v>-1.0372835682387</v>
      </c>
      <c r="D54" s="3"/>
      <c r="E54" s="2" t="n">
        <v>1.53486308495998</v>
      </c>
      <c r="F54" s="3" t="n">
        <v>2.17103186336645</v>
      </c>
      <c r="G54" s="1" t="s">
        <v>187</v>
      </c>
      <c r="H54" s="1" t="s">
        <v>188</v>
      </c>
      <c r="I54" s="1" t="s">
        <v>189</v>
      </c>
    </row>
    <row r="55" customFormat="false" ht="13" hidden="false" customHeight="false" outlineLevel="0" collapsed="false">
      <c r="A55" s="1" t="s">
        <v>34</v>
      </c>
      <c r="B55" s="1" t="s">
        <v>190</v>
      </c>
      <c r="C55" s="2" t="n">
        <v>1.10158743888267</v>
      </c>
      <c r="D55" s="3"/>
      <c r="E55" s="2" t="n">
        <v>1.53301365334269</v>
      </c>
      <c r="F55" s="3" t="n">
        <v>2.76147688165836</v>
      </c>
      <c r="G55" s="1" t="e">
        <f aca="false">NA()</f>
        <v>#N/A</v>
      </c>
    </row>
    <row r="56" customFormat="false" ht="13" hidden="false" customHeight="false" outlineLevel="0" collapsed="false">
      <c r="A56" s="1" t="s">
        <v>34</v>
      </c>
      <c r="B56" s="1" t="s">
        <v>191</v>
      </c>
      <c r="C56" s="2" t="n">
        <v>1.05354657940252</v>
      </c>
      <c r="D56" s="3"/>
      <c r="E56" s="2" t="n">
        <v>1.52993419123249</v>
      </c>
      <c r="F56" s="3" t="n">
        <v>0</v>
      </c>
      <c r="G56" s="1" t="e">
        <f aca="false">NA()</f>
        <v>#N/A</v>
      </c>
    </row>
    <row r="57" customFormat="false" ht="13" hidden="false" customHeight="false" outlineLevel="0" collapsed="false">
      <c r="A57" s="1" t="s">
        <v>34</v>
      </c>
      <c r="B57" s="1" t="s">
        <v>192</v>
      </c>
      <c r="C57" s="2" t="n">
        <v>1.46977183316495</v>
      </c>
      <c r="D57" s="3" t="n">
        <v>0</v>
      </c>
      <c r="E57" s="2" t="n">
        <v>1.52769982853979</v>
      </c>
      <c r="F57" s="3" t="n">
        <v>0.401158334878892</v>
      </c>
      <c r="G57" s="1" t="s">
        <v>193</v>
      </c>
      <c r="H57" s="1" t="s">
        <v>194</v>
      </c>
      <c r="I57" s="1" t="s">
        <v>192</v>
      </c>
    </row>
    <row r="58" customFormat="false" ht="13" hidden="false" customHeight="false" outlineLevel="0" collapsed="false">
      <c r="A58" s="1" t="s">
        <v>34</v>
      </c>
      <c r="B58" s="1" t="s">
        <v>195</v>
      </c>
      <c r="C58" s="2" t="n">
        <v>1.07708668792944</v>
      </c>
      <c r="D58" s="3"/>
      <c r="E58" s="2" t="n">
        <v>1.52488958284086</v>
      </c>
      <c r="F58" s="3" t="n">
        <v>1.50147833911814</v>
      </c>
      <c r="G58" s="1" t="s">
        <v>196</v>
      </c>
      <c r="H58" s="1" t="s">
        <v>197</v>
      </c>
      <c r="I58" s="1" t="s">
        <v>195</v>
      </c>
    </row>
    <row r="59" customFormat="false" ht="13" hidden="false" customHeight="false" outlineLevel="0" collapsed="false">
      <c r="A59" s="1" t="s">
        <v>34</v>
      </c>
      <c r="B59" s="1" t="s">
        <v>198</v>
      </c>
      <c r="C59" s="2" t="n">
        <v>1.13051405550228</v>
      </c>
      <c r="D59" s="3"/>
      <c r="E59" s="2" t="n">
        <v>1.52322607561487</v>
      </c>
      <c r="F59" s="3" t="n">
        <v>1.13014498643301</v>
      </c>
      <c r="G59" s="1" t="s">
        <v>199</v>
      </c>
      <c r="H59" s="1" t="s">
        <v>200</v>
      </c>
      <c r="I59" s="1" t="s">
        <v>201</v>
      </c>
    </row>
    <row r="60" customFormat="false" ht="13" hidden="false" customHeight="false" outlineLevel="0" collapsed="false">
      <c r="A60" s="1" t="s">
        <v>34</v>
      </c>
      <c r="B60" s="1" t="s">
        <v>202</v>
      </c>
      <c r="C60" s="2" t="n">
        <v>-1.08887471323577</v>
      </c>
      <c r="D60" s="3"/>
      <c r="E60" s="2" t="n">
        <v>1.52302718797612</v>
      </c>
      <c r="F60" s="3" t="n">
        <v>1.50147833911814</v>
      </c>
      <c r="G60" s="1" t="s">
        <v>203</v>
      </c>
      <c r="H60" s="1" t="s">
        <v>204</v>
      </c>
      <c r="I60" s="1" t="s">
        <v>205</v>
      </c>
    </row>
    <row r="61" customFormat="false" ht="13" hidden="false" customHeight="false" outlineLevel="0" collapsed="false">
      <c r="A61" s="1" t="s">
        <v>34</v>
      </c>
      <c r="B61" s="1" t="s">
        <v>206</v>
      </c>
      <c r="C61" s="2" t="n">
        <v>1.01949783029469</v>
      </c>
      <c r="D61" s="3"/>
      <c r="E61" s="2" t="n">
        <v>1.52157618384127</v>
      </c>
      <c r="F61" s="3" t="n">
        <v>0.401158334878892</v>
      </c>
      <c r="G61" s="1" t="s">
        <v>207</v>
      </c>
      <c r="H61" s="1" t="s">
        <v>208</v>
      </c>
      <c r="I61" s="1" t="s">
        <v>206</v>
      </c>
    </row>
    <row r="62" customFormat="false" ht="13" hidden="false" customHeight="false" outlineLevel="0" collapsed="false">
      <c r="A62" s="1" t="s">
        <v>34</v>
      </c>
      <c r="B62" s="1" t="s">
        <v>209</v>
      </c>
      <c r="C62" s="2" t="n">
        <v>1.29639786424718</v>
      </c>
      <c r="D62" s="3" t="n">
        <v>0</v>
      </c>
      <c r="E62" s="2" t="n">
        <v>1.52050544211715</v>
      </c>
      <c r="F62" s="3" t="n">
        <v>0.835174381783317</v>
      </c>
      <c r="G62" s="1" t="s">
        <v>210</v>
      </c>
      <c r="H62" s="1" t="s">
        <v>211</v>
      </c>
      <c r="I62" s="1" t="s">
        <v>212</v>
      </c>
    </row>
    <row r="63" customFormat="false" ht="13" hidden="false" customHeight="false" outlineLevel="0" collapsed="false">
      <c r="A63" s="1" t="s">
        <v>34</v>
      </c>
      <c r="B63" s="1" t="s">
        <v>213</v>
      </c>
      <c r="C63" s="2" t="n">
        <v>-1.00209865046417</v>
      </c>
      <c r="D63" s="3"/>
      <c r="E63" s="2" t="n">
        <v>1.51295231119402</v>
      </c>
      <c r="F63" s="3" t="n">
        <v>3.56472993054285</v>
      </c>
      <c r="G63" s="1" t="s">
        <v>214</v>
      </c>
      <c r="H63" s="1" t="s">
        <v>215</v>
      </c>
      <c r="I63" s="1" t="s">
        <v>216</v>
      </c>
    </row>
    <row r="64" customFormat="false" ht="13" hidden="false" customHeight="false" outlineLevel="0" collapsed="false">
      <c r="A64" s="1" t="s">
        <v>34</v>
      </c>
      <c r="B64" s="1" t="s">
        <v>217</v>
      </c>
      <c r="C64" s="2" t="n">
        <v>1.00678124962974</v>
      </c>
      <c r="D64" s="3"/>
      <c r="E64" s="2" t="n">
        <v>1.51262611614502</v>
      </c>
      <c r="F64" s="3" t="n">
        <v>0.619296621353441</v>
      </c>
      <c r="G64" s="1" t="s">
        <v>218</v>
      </c>
      <c r="H64" s="1" t="s">
        <v>219</v>
      </c>
      <c r="I64" s="1" t="s">
        <v>220</v>
      </c>
    </row>
    <row r="65" customFormat="false" ht="13" hidden="false" customHeight="false" outlineLevel="0" collapsed="false">
      <c r="A65" s="1" t="s">
        <v>34</v>
      </c>
      <c r="B65" s="1" t="s">
        <v>221</v>
      </c>
      <c r="C65" s="2" t="n">
        <v>-1.04887894227347</v>
      </c>
      <c r="D65" s="3"/>
      <c r="E65" s="2" t="n">
        <v>1.51021781718428</v>
      </c>
      <c r="F65" s="3" t="n">
        <v>1.76151090064139</v>
      </c>
      <c r="G65" s="1" t="s">
        <v>222</v>
      </c>
      <c r="H65" s="1" t="s">
        <v>223</v>
      </c>
      <c r="I65" s="1" t="s">
        <v>221</v>
      </c>
    </row>
    <row r="66" customFormat="false" ht="13" hidden="false" customHeight="false" outlineLevel="0" collapsed="false">
      <c r="A66" s="1" t="s">
        <v>8</v>
      </c>
      <c r="B66" s="1" t="s">
        <v>224</v>
      </c>
      <c r="C66" s="2" t="n">
        <v>1.55411762527529</v>
      </c>
      <c r="D66" s="3" t="n">
        <v>0</v>
      </c>
      <c r="E66" s="2" t="n">
        <v>1.50832133162477</v>
      </c>
      <c r="F66" s="3"/>
      <c r="G66" s="1" t="s">
        <v>225</v>
      </c>
      <c r="H66" s="1" t="s">
        <v>226</v>
      </c>
      <c r="I66" s="1" t="s">
        <v>227</v>
      </c>
    </row>
    <row r="67" customFormat="false" ht="13" hidden="false" customHeight="false" outlineLevel="0" collapsed="false">
      <c r="A67" s="1" t="s">
        <v>34</v>
      </c>
      <c r="B67" s="1" t="s">
        <v>228</v>
      </c>
      <c r="C67" s="2" t="n">
        <v>-1.05240178310132</v>
      </c>
      <c r="D67" s="3"/>
      <c r="E67" s="2" t="n">
        <v>1.50670705198773</v>
      </c>
      <c r="F67" s="3" t="n">
        <v>3.56472993054285</v>
      </c>
      <c r="G67" s="1" t="s">
        <v>229</v>
      </c>
      <c r="H67" s="1" t="s">
        <v>230</v>
      </c>
      <c r="I67" s="1" t="s">
        <v>228</v>
      </c>
    </row>
    <row r="68" customFormat="false" ht="13" hidden="false" customHeight="false" outlineLevel="0" collapsed="false">
      <c r="A68" s="1" t="s">
        <v>231</v>
      </c>
      <c r="B68" s="4" t="s">
        <v>232</v>
      </c>
      <c r="C68" s="3" t="n">
        <v>1.55344473351528</v>
      </c>
      <c r="D68" s="3" t="n">
        <v>0</v>
      </c>
      <c r="E68" s="3" t="n">
        <v>1.46531742305054</v>
      </c>
      <c r="F68" s="3" t="n">
        <v>0.401158334878892</v>
      </c>
      <c r="G68" s="1" t="s">
        <v>233</v>
      </c>
      <c r="H68" s="1" t="s">
        <v>234</v>
      </c>
      <c r="I68" s="1" t="s">
        <v>232</v>
      </c>
    </row>
    <row r="69" customFormat="false" ht="13" hidden="false" customHeight="false" outlineLevel="0" collapsed="false">
      <c r="A69" s="1" t="s">
        <v>231</v>
      </c>
      <c r="B69" s="4" t="s">
        <v>235</v>
      </c>
      <c r="C69" s="3" t="n">
        <v>1.58871219691246</v>
      </c>
      <c r="D69" s="3" t="n">
        <v>0</v>
      </c>
      <c r="E69" s="3" t="n">
        <v>1.42564154841364</v>
      </c>
      <c r="F69" s="3"/>
      <c r="G69" s="1" t="s">
        <v>236</v>
      </c>
      <c r="H69" s="1" t="s">
        <v>237</v>
      </c>
      <c r="I69" s="1" t="s">
        <v>238</v>
      </c>
    </row>
    <row r="70" customFormat="false" ht="13" hidden="false" customHeight="false" outlineLevel="0" collapsed="false">
      <c r="A70" s="1" t="s">
        <v>231</v>
      </c>
      <c r="B70" s="4" t="s">
        <v>239</v>
      </c>
      <c r="C70" s="3" t="n">
        <v>1.51263769342298</v>
      </c>
      <c r="D70" s="3" t="n">
        <v>0</v>
      </c>
      <c r="E70" s="3" t="n">
        <v>1.40892032599535</v>
      </c>
      <c r="F70" s="3" t="n">
        <v>0</v>
      </c>
      <c r="G70" s="1" t="s">
        <v>240</v>
      </c>
      <c r="H70" s="1" t="s">
        <v>241</v>
      </c>
      <c r="I70" s="1" t="s">
        <v>242</v>
      </c>
    </row>
    <row r="71" customFormat="false" ht="13" hidden="false" customHeight="false" outlineLevel="0" collapsed="false">
      <c r="A71" s="1" t="s">
        <v>231</v>
      </c>
      <c r="B71" s="4" t="s">
        <v>243</v>
      </c>
      <c r="C71" s="3" t="n">
        <v>1.5164926556188</v>
      </c>
      <c r="D71" s="3" t="n">
        <v>0</v>
      </c>
      <c r="E71" s="3" t="n">
        <v>1.28486915263341</v>
      </c>
      <c r="F71" s="3" t="n">
        <v>2.76147688165836</v>
      </c>
      <c r="G71" s="1" t="s">
        <v>244</v>
      </c>
      <c r="H71" s="1" t="s">
        <v>245</v>
      </c>
      <c r="I71" s="1" t="s">
        <v>243</v>
      </c>
    </row>
    <row r="72" customFormat="false" ht="13" hidden="false" customHeight="false" outlineLevel="0" collapsed="false">
      <c r="A72" s="1" t="s">
        <v>231</v>
      </c>
      <c r="B72" s="4" t="s">
        <v>246</v>
      </c>
      <c r="C72" s="3" t="n">
        <v>1.50478517526093</v>
      </c>
      <c r="D72" s="3" t="n">
        <v>0</v>
      </c>
      <c r="E72" s="3" t="n">
        <v>1.20474517157528</v>
      </c>
      <c r="F72" s="3"/>
      <c r="G72" s="1" t="s">
        <v>247</v>
      </c>
      <c r="H72" s="1" t="s">
        <v>248</v>
      </c>
      <c r="I72" s="1" t="s">
        <v>249</v>
      </c>
    </row>
    <row r="73" customFormat="false" ht="13" hidden="false" customHeight="false" outlineLevel="0" collapsed="false">
      <c r="A73" s="1" t="s">
        <v>231</v>
      </c>
      <c r="B73" s="4" t="s">
        <v>250</v>
      </c>
      <c r="C73" s="3" t="n">
        <v>1.68284890061885</v>
      </c>
      <c r="D73" s="3" t="n">
        <v>0</v>
      </c>
      <c r="E73" s="3" t="n">
        <v>1.06701198053388</v>
      </c>
      <c r="F73" s="3"/>
      <c r="G73" s="1" t="s">
        <v>14</v>
      </c>
      <c r="H73" s="1" t="s">
        <v>251</v>
      </c>
      <c r="I73" s="1" t="s">
        <v>250</v>
      </c>
    </row>
    <row r="74" customFormat="false" ht="13" hidden="false" customHeight="false" outlineLevel="0" collapsed="false">
      <c r="A74" s="1" t="s">
        <v>231</v>
      </c>
      <c r="B74" s="4" t="s">
        <v>252</v>
      </c>
      <c r="C74" s="3" t="n">
        <v>1.57031437413049</v>
      </c>
      <c r="D74" s="3" t="n">
        <v>0.673889754349524</v>
      </c>
      <c r="E74" s="3" t="n">
        <v>1.02906213634921</v>
      </c>
      <c r="F74" s="3"/>
      <c r="G74" s="1" t="s">
        <v>253</v>
      </c>
      <c r="H74" s="1" t="s">
        <v>254</v>
      </c>
      <c r="I74" s="1" t="s">
        <v>255</v>
      </c>
    </row>
    <row r="75" customFormat="false" ht="13" hidden="false" customHeight="false" outlineLevel="0" collapsed="false">
      <c r="A75" s="1" t="s">
        <v>231</v>
      </c>
      <c r="B75" s="4" t="s">
        <v>256</v>
      </c>
      <c r="C75" s="3" t="n">
        <v>1.53308464969118</v>
      </c>
      <c r="D75" s="3" t="n">
        <v>0</v>
      </c>
      <c r="E75" s="3" t="n">
        <v>-1.02844509885102</v>
      </c>
      <c r="F75" s="3"/>
      <c r="G75" s="1" t="s">
        <v>257</v>
      </c>
      <c r="H75" s="1" t="s">
        <v>258</v>
      </c>
      <c r="I75" s="1" t="s">
        <v>259</v>
      </c>
    </row>
    <row r="76" customFormat="false" ht="13" hidden="false" customHeight="false" outlineLevel="0" collapsed="false">
      <c r="A76" s="1" t="s">
        <v>231</v>
      </c>
      <c r="B76" s="4" t="s">
        <v>260</v>
      </c>
      <c r="C76" s="3" t="n">
        <v>1.53460276029943</v>
      </c>
      <c r="D76" s="3" t="n">
        <v>0</v>
      </c>
      <c r="E76" s="3" t="n">
        <v>-1.28723894847223</v>
      </c>
      <c r="F76" s="3" t="n">
        <v>0.383589356709013</v>
      </c>
      <c r="G76" s="1" t="s">
        <v>261</v>
      </c>
      <c r="H76" s="1" t="s">
        <v>262</v>
      </c>
      <c r="I76" s="1" t="s">
        <v>260</v>
      </c>
    </row>
    <row r="77" customFormat="false" ht="13" hidden="false" customHeight="false" outlineLevel="0" collapsed="false">
      <c r="A77" s="1" t="s">
        <v>263</v>
      </c>
      <c r="B77" s="1" t="s">
        <v>264</v>
      </c>
      <c r="C77" s="2" t="n">
        <v>-1.05544586343519</v>
      </c>
      <c r="D77" s="3"/>
      <c r="E77" s="2" t="n">
        <v>-1.50088841043482</v>
      </c>
      <c r="F77" s="3" t="n">
        <v>0</v>
      </c>
      <c r="G77" s="1" t="s">
        <v>265</v>
      </c>
      <c r="H77" s="1" t="s">
        <v>266</v>
      </c>
      <c r="I77" s="1" t="s">
        <v>264</v>
      </c>
    </row>
    <row r="78" customFormat="false" ht="13" hidden="false" customHeight="false" outlineLevel="0" collapsed="false">
      <c r="A78" s="1" t="s">
        <v>263</v>
      </c>
      <c r="B78" s="1" t="s">
        <v>267</v>
      </c>
      <c r="C78" s="2" t="n">
        <v>-1.15216890845896</v>
      </c>
      <c r="D78" s="3"/>
      <c r="E78" s="2" t="n">
        <v>-1.50252784879456</v>
      </c>
      <c r="F78" s="3" t="n">
        <v>3.56472993054285</v>
      </c>
      <c r="G78" s="1" t="s">
        <v>268</v>
      </c>
      <c r="H78" s="1" t="s">
        <v>269</v>
      </c>
      <c r="I78" s="1" t="s">
        <v>267</v>
      </c>
    </row>
    <row r="79" customFormat="false" ht="13" hidden="false" customHeight="false" outlineLevel="0" collapsed="false">
      <c r="A79" s="1" t="s">
        <v>263</v>
      </c>
      <c r="B79" s="1" t="s">
        <v>270</v>
      </c>
      <c r="C79" s="2" t="n">
        <v>-1.11733194600205</v>
      </c>
      <c r="D79" s="3"/>
      <c r="E79" s="2" t="n">
        <v>-1.50330745287627</v>
      </c>
      <c r="F79" s="3" t="n">
        <v>0.619296621353441</v>
      </c>
      <c r="G79" s="1" t="s">
        <v>156</v>
      </c>
      <c r="H79" s="1" t="s">
        <v>271</v>
      </c>
      <c r="I79" s="1" t="s">
        <v>272</v>
      </c>
    </row>
    <row r="80" customFormat="false" ht="13" hidden="false" customHeight="false" outlineLevel="0" collapsed="false">
      <c r="A80" s="1" t="s">
        <v>263</v>
      </c>
      <c r="B80" s="1" t="s">
        <v>273</v>
      </c>
      <c r="C80" s="2" t="n">
        <v>1.00153578448112</v>
      </c>
      <c r="D80" s="3"/>
      <c r="E80" s="2" t="n">
        <v>-1.50434542707769</v>
      </c>
      <c r="F80" s="3" t="n">
        <v>0</v>
      </c>
      <c r="G80" s="1" t="s">
        <v>274</v>
      </c>
      <c r="H80" s="1" t="s">
        <v>275</v>
      </c>
      <c r="I80" s="1" t="s">
        <v>276</v>
      </c>
    </row>
    <row r="81" customFormat="false" ht="13" hidden="false" customHeight="false" outlineLevel="0" collapsed="false">
      <c r="A81" s="1" t="s">
        <v>263</v>
      </c>
      <c r="B81" s="1" t="s">
        <v>277</v>
      </c>
      <c r="C81" s="2" t="n">
        <v>-1.17696818095636</v>
      </c>
      <c r="D81" s="3"/>
      <c r="E81" s="2" t="n">
        <v>-1.50503538531796</v>
      </c>
      <c r="F81" s="3" t="n">
        <v>0.383589356709013</v>
      </c>
      <c r="G81" s="1" t="e">
        <f aca="false">NA()</f>
        <v>#N/A</v>
      </c>
    </row>
    <row r="82" customFormat="false" ht="13" hidden="false" customHeight="false" outlineLevel="0" collapsed="false">
      <c r="A82" s="1" t="s">
        <v>263</v>
      </c>
      <c r="B82" s="1" t="s">
        <v>278</v>
      </c>
      <c r="C82" s="2" t="n">
        <v>1.03718995203302</v>
      </c>
      <c r="D82" s="3"/>
      <c r="E82" s="2" t="n">
        <v>-1.50527017827368</v>
      </c>
      <c r="F82" s="3" t="n">
        <v>2.17103186336645</v>
      </c>
      <c r="G82" s="1" t="s">
        <v>279</v>
      </c>
      <c r="H82" s="1" t="s">
        <v>280</v>
      </c>
      <c r="I82" s="1" t="s">
        <v>278</v>
      </c>
    </row>
    <row r="83" customFormat="false" ht="13" hidden="false" customHeight="false" outlineLevel="0" collapsed="false">
      <c r="A83" s="1" t="s">
        <v>263</v>
      </c>
      <c r="B83" s="1" t="s">
        <v>281</v>
      </c>
      <c r="C83" s="2" t="n">
        <v>-1.06428559955965</v>
      </c>
      <c r="D83" s="3"/>
      <c r="E83" s="2" t="n">
        <v>-1.50722263795583</v>
      </c>
      <c r="F83" s="3" t="n">
        <v>0</v>
      </c>
      <c r="G83" s="1" t="s">
        <v>282</v>
      </c>
      <c r="H83" s="1" t="s">
        <v>283</v>
      </c>
      <c r="I83" s="1" t="s">
        <v>284</v>
      </c>
    </row>
    <row r="84" customFormat="false" ht="13" hidden="false" customHeight="false" outlineLevel="0" collapsed="false">
      <c r="A84" s="1" t="s">
        <v>263</v>
      </c>
      <c r="B84" s="1" t="s">
        <v>285</v>
      </c>
      <c r="C84" s="2" t="n">
        <v>1.10047173889675</v>
      </c>
      <c r="D84" s="3"/>
      <c r="E84" s="2" t="n">
        <v>-1.50855410254656</v>
      </c>
      <c r="F84" s="3" t="n">
        <v>0.619296621353441</v>
      </c>
      <c r="G84" s="1" t="s">
        <v>286</v>
      </c>
      <c r="H84" s="1" t="s">
        <v>287</v>
      </c>
      <c r="I84" s="1" t="s">
        <v>288</v>
      </c>
    </row>
    <row r="85" customFormat="false" ht="13" hidden="false" customHeight="false" outlineLevel="0" collapsed="false">
      <c r="A85" s="1" t="s">
        <v>263</v>
      </c>
      <c r="B85" s="1" t="s">
        <v>289</v>
      </c>
      <c r="C85" s="2" t="n">
        <v>-1.45746074434737</v>
      </c>
      <c r="D85" s="3"/>
      <c r="E85" s="2" t="n">
        <v>-1.51360458500221</v>
      </c>
      <c r="F85" s="3" t="n">
        <v>0.493443585625679</v>
      </c>
      <c r="G85" s="1" t="s">
        <v>55</v>
      </c>
      <c r="H85" s="1" t="s">
        <v>290</v>
      </c>
      <c r="I85" s="1" t="s">
        <v>289</v>
      </c>
    </row>
    <row r="86" customFormat="false" ht="13" hidden="false" customHeight="false" outlineLevel="0" collapsed="false">
      <c r="A86" s="1" t="s">
        <v>263</v>
      </c>
      <c r="B86" s="1" t="s">
        <v>291</v>
      </c>
      <c r="C86" s="2" t="n">
        <v>-1.00201450506634</v>
      </c>
      <c r="D86" s="3"/>
      <c r="E86" s="2" t="n">
        <v>-1.51486524152006</v>
      </c>
      <c r="F86" s="3" t="n">
        <v>0.835174381783317</v>
      </c>
      <c r="G86" s="1" t="s">
        <v>292</v>
      </c>
      <c r="H86" s="1" t="s">
        <v>293</v>
      </c>
      <c r="I86" s="1" t="s">
        <v>294</v>
      </c>
    </row>
    <row r="87" customFormat="false" ht="13" hidden="false" customHeight="false" outlineLevel="0" collapsed="false">
      <c r="A87" s="1" t="s">
        <v>263</v>
      </c>
      <c r="B87" s="1" t="s">
        <v>295</v>
      </c>
      <c r="C87" s="2" t="n">
        <v>-1.08800816772213</v>
      </c>
      <c r="D87" s="3"/>
      <c r="E87" s="2" t="n">
        <v>-1.51612717396144</v>
      </c>
      <c r="F87" s="3" t="n">
        <v>0.619296621353441</v>
      </c>
      <c r="G87" s="1" t="s">
        <v>296</v>
      </c>
      <c r="H87" s="1" t="s">
        <v>297</v>
      </c>
      <c r="I87" s="1" t="s">
        <v>298</v>
      </c>
    </row>
    <row r="88" customFormat="false" ht="13" hidden="false" customHeight="false" outlineLevel="0" collapsed="false">
      <c r="A88" s="1" t="s">
        <v>263</v>
      </c>
      <c r="B88" s="1" t="s">
        <v>299</v>
      </c>
      <c r="C88" s="2" t="n">
        <v>-1.31821283709678</v>
      </c>
      <c r="D88" s="3"/>
      <c r="E88" s="2" t="n">
        <v>-1.51841406273537</v>
      </c>
      <c r="F88" s="3" t="n">
        <v>0</v>
      </c>
      <c r="G88" s="1" t="s">
        <v>300</v>
      </c>
      <c r="H88" s="1" t="s">
        <v>301</v>
      </c>
      <c r="I88" s="1" t="s">
        <v>299</v>
      </c>
    </row>
    <row r="89" customFormat="false" ht="13" hidden="false" customHeight="false" outlineLevel="0" collapsed="false">
      <c r="A89" s="1" t="s">
        <v>263</v>
      </c>
      <c r="B89" s="1" t="s">
        <v>302</v>
      </c>
      <c r="C89" s="2" t="n">
        <v>-1.24724616293201</v>
      </c>
      <c r="D89" s="3"/>
      <c r="E89" s="2" t="n">
        <v>-1.5231751954498</v>
      </c>
      <c r="F89" s="3" t="n">
        <v>0.719886874919655</v>
      </c>
      <c r="G89" s="1" t="s">
        <v>303</v>
      </c>
      <c r="H89" s="1" t="s">
        <v>304</v>
      </c>
      <c r="I89" s="1" t="s">
        <v>305</v>
      </c>
    </row>
    <row r="90" customFormat="false" ht="13" hidden="false" customHeight="false" outlineLevel="0" collapsed="false">
      <c r="A90" s="1" t="s">
        <v>263</v>
      </c>
      <c r="B90" s="1" t="s">
        <v>306</v>
      </c>
      <c r="C90" s="2" t="n">
        <v>-1.12448193799894</v>
      </c>
      <c r="D90" s="3"/>
      <c r="E90" s="2" t="n">
        <v>-1.52634479515572</v>
      </c>
      <c r="F90" s="3" t="n">
        <v>0.493443585625679</v>
      </c>
      <c r="G90" s="1" t="e">
        <f aca="false">NA()</f>
        <v>#N/A</v>
      </c>
    </row>
    <row r="91" customFormat="false" ht="13" hidden="false" customHeight="false" outlineLevel="0" collapsed="false">
      <c r="A91" s="1" t="s">
        <v>263</v>
      </c>
      <c r="B91" s="1" t="s">
        <v>307</v>
      </c>
      <c r="C91" s="2" t="n">
        <v>1.08576746477424</v>
      </c>
      <c r="D91" s="3"/>
      <c r="E91" s="2" t="n">
        <v>-1.5273450984259</v>
      </c>
      <c r="F91" s="3" t="n">
        <v>0.493443585625679</v>
      </c>
      <c r="G91" s="1" t="s">
        <v>308</v>
      </c>
      <c r="H91" s="1" t="s">
        <v>309</v>
      </c>
      <c r="I91" s="1" t="s">
        <v>307</v>
      </c>
    </row>
    <row r="92" customFormat="false" ht="13" hidden="false" customHeight="false" outlineLevel="0" collapsed="false">
      <c r="A92" s="1" t="s">
        <v>263</v>
      </c>
      <c r="B92" s="1" t="s">
        <v>310</v>
      </c>
      <c r="C92" s="2" t="n">
        <v>-1.04110998069935</v>
      </c>
      <c r="D92" s="3"/>
      <c r="E92" s="2" t="n">
        <v>-1.5339142654187</v>
      </c>
      <c r="F92" s="3" t="n">
        <v>0.383589356709013</v>
      </c>
      <c r="G92" s="1" t="s">
        <v>311</v>
      </c>
      <c r="H92" s="1" t="s">
        <v>312</v>
      </c>
      <c r="I92" s="1" t="s">
        <v>310</v>
      </c>
    </row>
    <row r="93" customFormat="false" ht="13" hidden="false" customHeight="false" outlineLevel="0" collapsed="false">
      <c r="A93" s="1" t="s">
        <v>263</v>
      </c>
      <c r="B93" s="1" t="s">
        <v>313</v>
      </c>
      <c r="C93" s="2" t="n">
        <v>-1.02724633408811</v>
      </c>
      <c r="D93" s="3"/>
      <c r="E93" s="2" t="n">
        <v>-1.53553604779711</v>
      </c>
      <c r="F93" s="3" t="n">
        <v>0</v>
      </c>
      <c r="G93" s="1" t="s">
        <v>314</v>
      </c>
      <c r="H93" s="1" t="s">
        <v>315</v>
      </c>
      <c r="I93" s="1" t="s">
        <v>316</v>
      </c>
    </row>
    <row r="94" customFormat="false" ht="13" hidden="false" customHeight="false" outlineLevel="0" collapsed="false">
      <c r="A94" s="1" t="s">
        <v>263</v>
      </c>
      <c r="B94" s="1" t="s">
        <v>317</v>
      </c>
      <c r="C94" s="2" t="n">
        <v>1.01513285587805</v>
      </c>
      <c r="D94" s="3"/>
      <c r="E94" s="2" t="n">
        <v>-1.53907038956273</v>
      </c>
      <c r="F94" s="3" t="n">
        <v>0.719886874919655</v>
      </c>
      <c r="G94" s="1" t="s">
        <v>318</v>
      </c>
      <c r="H94" s="1" t="s">
        <v>319</v>
      </c>
      <c r="I94" s="1" t="s">
        <v>317</v>
      </c>
    </row>
    <row r="95" customFormat="false" ht="13" hidden="false" customHeight="false" outlineLevel="0" collapsed="false">
      <c r="A95" s="1" t="s">
        <v>263</v>
      </c>
      <c r="B95" s="1" t="s">
        <v>320</v>
      </c>
      <c r="C95" s="2" t="n">
        <v>-1.15770746711207</v>
      </c>
      <c r="D95" s="3"/>
      <c r="E95" s="2" t="n">
        <v>-1.54669629715075</v>
      </c>
      <c r="F95" s="3" t="n">
        <v>0</v>
      </c>
      <c r="G95" s="1" t="s">
        <v>321</v>
      </c>
      <c r="H95" s="1" t="s">
        <v>322</v>
      </c>
      <c r="I95" s="1" t="s">
        <v>323</v>
      </c>
    </row>
    <row r="96" customFormat="false" ht="13" hidden="false" customHeight="false" outlineLevel="0" collapsed="false">
      <c r="A96" s="1" t="s">
        <v>263</v>
      </c>
      <c r="B96" s="1" t="s">
        <v>324</v>
      </c>
      <c r="C96" s="2" t="n">
        <v>-1.03708199304646</v>
      </c>
      <c r="D96" s="3"/>
      <c r="E96" s="2" t="n">
        <v>-1.55061335756069</v>
      </c>
      <c r="F96" s="3" t="n">
        <v>0.493443585625679</v>
      </c>
      <c r="G96" s="1" t="s">
        <v>325</v>
      </c>
      <c r="H96" s="1" t="s">
        <v>326</v>
      </c>
      <c r="I96" s="1" t="s">
        <v>327</v>
      </c>
    </row>
    <row r="97" customFormat="false" ht="13" hidden="false" customHeight="false" outlineLevel="0" collapsed="false">
      <c r="A97" s="1" t="s">
        <v>263</v>
      </c>
      <c r="B97" s="1" t="s">
        <v>328</v>
      </c>
      <c r="C97" s="2" t="n">
        <v>-1.09065674464368</v>
      </c>
      <c r="D97" s="3"/>
      <c r="E97" s="2" t="n">
        <v>-1.55085454604974</v>
      </c>
      <c r="F97" s="3" t="n">
        <v>0.719886874919655</v>
      </c>
      <c r="G97" s="1" t="s">
        <v>329</v>
      </c>
      <c r="H97" s="1" t="s">
        <v>330</v>
      </c>
      <c r="I97" s="1" t="s">
        <v>331</v>
      </c>
    </row>
    <row r="98" customFormat="false" ht="13" hidden="false" customHeight="false" outlineLevel="0" collapsed="false">
      <c r="A98" s="1" t="s">
        <v>263</v>
      </c>
      <c r="B98" s="1" t="s">
        <v>332</v>
      </c>
      <c r="C98" s="2" t="n">
        <v>-1.05333758722483</v>
      </c>
      <c r="D98" s="3"/>
      <c r="E98" s="2" t="n">
        <v>-1.55524847109953</v>
      </c>
      <c r="F98" s="3" t="n">
        <v>1.50147833911814</v>
      </c>
      <c r="G98" s="1" t="s">
        <v>333</v>
      </c>
      <c r="H98" s="1" t="s">
        <v>334</v>
      </c>
      <c r="I98" s="1" t="s">
        <v>332</v>
      </c>
    </row>
    <row r="99" customFormat="false" ht="13" hidden="false" customHeight="false" outlineLevel="0" collapsed="false">
      <c r="A99" s="1" t="s">
        <v>263</v>
      </c>
      <c r="B99" s="1" t="s">
        <v>335</v>
      </c>
      <c r="C99" s="2" t="n">
        <v>-1.19507047791055</v>
      </c>
      <c r="D99" s="3"/>
      <c r="E99" s="2" t="n">
        <v>-1.55570817059046</v>
      </c>
      <c r="F99" s="3" t="n">
        <v>2.76147688165836</v>
      </c>
      <c r="G99" s="1" t="s">
        <v>336</v>
      </c>
      <c r="H99" s="1" t="s">
        <v>337</v>
      </c>
      <c r="I99" s="1" t="s">
        <v>338</v>
      </c>
    </row>
    <row r="100" customFormat="false" ht="13" hidden="false" customHeight="false" outlineLevel="0" collapsed="false">
      <c r="A100" s="1" t="s">
        <v>263</v>
      </c>
      <c r="B100" s="1" t="s">
        <v>339</v>
      </c>
      <c r="C100" s="2" t="n">
        <v>1.0076524878311</v>
      </c>
      <c r="D100" s="3"/>
      <c r="E100" s="2" t="n">
        <v>-1.55964640416777</v>
      </c>
      <c r="F100" s="3" t="n">
        <v>0.383589356709013</v>
      </c>
      <c r="G100" s="1" t="s">
        <v>340</v>
      </c>
      <c r="H100" s="1" t="s">
        <v>341</v>
      </c>
      <c r="I100" s="1" t="s">
        <v>339</v>
      </c>
    </row>
    <row r="101" customFormat="false" ht="13" hidden="false" customHeight="false" outlineLevel="0" collapsed="false">
      <c r="A101" s="1" t="s">
        <v>263</v>
      </c>
      <c r="B101" s="1" t="s">
        <v>342</v>
      </c>
      <c r="C101" s="2" t="n">
        <v>1.04496445273172</v>
      </c>
      <c r="D101" s="3"/>
      <c r="E101" s="2" t="n">
        <v>-1.55998169127862</v>
      </c>
      <c r="F101" s="3" t="n">
        <v>0</v>
      </c>
      <c r="G101" s="1" t="s">
        <v>343</v>
      </c>
      <c r="H101" s="1" t="s">
        <v>344</v>
      </c>
      <c r="I101" s="1" t="s">
        <v>342</v>
      </c>
    </row>
    <row r="102" customFormat="false" ht="13" hidden="false" customHeight="false" outlineLevel="0" collapsed="false">
      <c r="A102" s="1" t="s">
        <v>263</v>
      </c>
      <c r="B102" s="1" t="s">
        <v>345</v>
      </c>
      <c r="C102" s="2" t="n">
        <v>-1.12771898187375</v>
      </c>
      <c r="D102" s="3"/>
      <c r="E102" s="2" t="n">
        <v>-1.56151571756796</v>
      </c>
      <c r="F102" s="3" t="n">
        <v>0</v>
      </c>
      <c r="G102" s="1" t="s">
        <v>346</v>
      </c>
      <c r="H102" s="1" t="s">
        <v>347</v>
      </c>
      <c r="I102" s="1" t="s">
        <v>345</v>
      </c>
    </row>
    <row r="103" customFormat="false" ht="13" hidden="false" customHeight="false" outlineLevel="0" collapsed="false">
      <c r="A103" s="1" t="s">
        <v>263</v>
      </c>
      <c r="B103" s="1" t="s">
        <v>348</v>
      </c>
      <c r="C103" s="2" t="n">
        <v>-1.01914154480142</v>
      </c>
      <c r="D103" s="3"/>
      <c r="E103" s="2" t="n">
        <v>-1.56258765224645</v>
      </c>
      <c r="F103" s="3" t="n">
        <v>0.383589356709013</v>
      </c>
      <c r="G103" s="1" t="s">
        <v>349</v>
      </c>
      <c r="H103" s="1" t="s">
        <v>350</v>
      </c>
      <c r="I103" s="1" t="s">
        <v>351</v>
      </c>
    </row>
    <row r="104" customFormat="false" ht="13" hidden="false" customHeight="false" outlineLevel="0" collapsed="false">
      <c r="A104" s="1" t="s">
        <v>263</v>
      </c>
      <c r="B104" s="1" t="s">
        <v>352</v>
      </c>
      <c r="C104" s="2" t="n">
        <v>-1.05950588856379</v>
      </c>
      <c r="D104" s="3"/>
      <c r="E104" s="2" t="n">
        <v>-1.56493586163166</v>
      </c>
      <c r="F104" s="3" t="n">
        <v>0.719886874919655</v>
      </c>
      <c r="G104" s="1" t="s">
        <v>353</v>
      </c>
      <c r="H104" s="1" t="s">
        <v>354</v>
      </c>
      <c r="I104" s="1" t="s">
        <v>355</v>
      </c>
    </row>
    <row r="105" customFormat="false" ht="13" hidden="false" customHeight="false" outlineLevel="0" collapsed="false">
      <c r="A105" s="1" t="s">
        <v>263</v>
      </c>
      <c r="B105" s="1" t="s">
        <v>356</v>
      </c>
      <c r="C105" s="2" t="n">
        <v>1.04334253701523</v>
      </c>
      <c r="D105" s="3"/>
      <c r="E105" s="2" t="n">
        <v>-1.56746711279845</v>
      </c>
      <c r="F105" s="3" t="n">
        <v>0.383589356709013</v>
      </c>
      <c r="G105" s="1" t="s">
        <v>357</v>
      </c>
      <c r="H105" s="1" t="s">
        <v>358</v>
      </c>
      <c r="I105" s="1" t="s">
        <v>359</v>
      </c>
    </row>
    <row r="106" customFormat="false" ht="13" hidden="false" customHeight="false" outlineLevel="0" collapsed="false">
      <c r="A106" s="1" t="s">
        <v>263</v>
      </c>
      <c r="B106" s="1" t="s">
        <v>360</v>
      </c>
      <c r="C106" s="2" t="n">
        <v>-1.06468265859115</v>
      </c>
      <c r="D106" s="3"/>
      <c r="E106" s="2" t="n">
        <v>-1.56804680886782</v>
      </c>
      <c r="F106" s="3" t="n">
        <v>1.50147833911814</v>
      </c>
      <c r="G106" s="1" t="s">
        <v>361</v>
      </c>
      <c r="H106" s="1" t="s">
        <v>362</v>
      </c>
      <c r="I106" s="1" t="s">
        <v>363</v>
      </c>
    </row>
    <row r="107" customFormat="false" ht="13" hidden="false" customHeight="false" outlineLevel="0" collapsed="false">
      <c r="A107" s="1" t="s">
        <v>263</v>
      </c>
      <c r="B107" s="1" t="s">
        <v>364</v>
      </c>
      <c r="C107" s="2" t="n">
        <v>1.03592262754519</v>
      </c>
      <c r="D107" s="3"/>
      <c r="E107" s="2" t="n">
        <v>-1.57736748263709</v>
      </c>
      <c r="F107" s="3" t="n">
        <v>0.619296621353441</v>
      </c>
      <c r="G107" s="1" t="s">
        <v>365</v>
      </c>
      <c r="H107" s="1" t="s">
        <v>366</v>
      </c>
      <c r="I107" s="1" t="s">
        <v>367</v>
      </c>
    </row>
    <row r="108" customFormat="false" ht="13" hidden="false" customHeight="false" outlineLevel="0" collapsed="false">
      <c r="A108" s="1" t="s">
        <v>263</v>
      </c>
      <c r="B108" s="1" t="s">
        <v>368</v>
      </c>
      <c r="C108" s="2" t="n">
        <v>-1.01089618091459</v>
      </c>
      <c r="D108" s="3"/>
      <c r="E108" s="2" t="n">
        <v>-1.5925441877758</v>
      </c>
      <c r="F108" s="3" t="n">
        <v>0.619296621353441</v>
      </c>
      <c r="G108" s="1" t="e">
        <f aca="false">NA()</f>
        <v>#N/A</v>
      </c>
    </row>
    <row r="109" customFormat="false" ht="13" hidden="false" customHeight="false" outlineLevel="0" collapsed="false">
      <c r="A109" s="1" t="s">
        <v>263</v>
      </c>
      <c r="B109" s="1" t="s">
        <v>369</v>
      </c>
      <c r="C109" s="2" t="n">
        <v>-1.02962798838933</v>
      </c>
      <c r="D109" s="3"/>
      <c r="E109" s="2" t="n">
        <v>-1.59281326054879</v>
      </c>
      <c r="F109" s="3" t="n">
        <v>0.719886874919655</v>
      </c>
      <c r="G109" s="1" t="s">
        <v>370</v>
      </c>
      <c r="H109" s="1" t="s">
        <v>371</v>
      </c>
      <c r="I109" s="1" t="s">
        <v>372</v>
      </c>
    </row>
    <row r="110" customFormat="false" ht="13" hidden="false" customHeight="false" outlineLevel="0" collapsed="false">
      <c r="A110" s="1" t="s">
        <v>263</v>
      </c>
      <c r="B110" s="1" t="s">
        <v>373</v>
      </c>
      <c r="C110" s="2" t="n">
        <v>-1.00391853316893</v>
      </c>
      <c r="D110" s="3"/>
      <c r="E110" s="2" t="n">
        <v>-1.59408972919175</v>
      </c>
      <c r="F110" s="3" t="n">
        <v>2.17103186336645</v>
      </c>
      <c r="G110" s="1" t="s">
        <v>374</v>
      </c>
      <c r="H110" s="1" t="s">
        <v>375</v>
      </c>
      <c r="I110" s="1" t="s">
        <v>376</v>
      </c>
    </row>
    <row r="111" customFormat="false" ht="13" hidden="false" customHeight="false" outlineLevel="0" collapsed="false">
      <c r="A111" s="1" t="s">
        <v>263</v>
      </c>
      <c r="B111" s="1" t="s">
        <v>377</v>
      </c>
      <c r="C111" s="2" t="n">
        <v>-1.01356858166556</v>
      </c>
      <c r="D111" s="3"/>
      <c r="E111" s="2" t="n">
        <v>-1.59528584525301</v>
      </c>
      <c r="F111" s="3" t="n">
        <v>0.619296621353441</v>
      </c>
      <c r="G111" s="1" t="s">
        <v>378</v>
      </c>
      <c r="H111" s="1" t="s">
        <v>379</v>
      </c>
      <c r="I111" s="1" t="s">
        <v>380</v>
      </c>
    </row>
    <row r="112" customFormat="false" ht="13" hidden="false" customHeight="false" outlineLevel="0" collapsed="false">
      <c r="A112" s="1" t="s">
        <v>263</v>
      </c>
      <c r="B112" s="1" t="s">
        <v>381</v>
      </c>
      <c r="C112" s="2" t="n">
        <v>1.00160897303577</v>
      </c>
      <c r="D112" s="3"/>
      <c r="E112" s="2" t="n">
        <v>-1.59549597489297</v>
      </c>
      <c r="F112" s="3" t="n">
        <v>1.50147833911814</v>
      </c>
      <c r="G112" s="1" t="s">
        <v>382</v>
      </c>
      <c r="H112" s="1" t="s">
        <v>383</v>
      </c>
      <c r="I112" s="1" t="s">
        <v>381</v>
      </c>
    </row>
    <row r="113" customFormat="false" ht="13" hidden="false" customHeight="false" outlineLevel="0" collapsed="false">
      <c r="A113" s="1" t="s">
        <v>263</v>
      </c>
      <c r="B113" s="1" t="s">
        <v>384</v>
      </c>
      <c r="C113" s="2" t="n">
        <v>-1.02472099806543</v>
      </c>
      <c r="D113" s="3"/>
      <c r="E113" s="2" t="n">
        <v>-1.5956131186609</v>
      </c>
      <c r="F113" s="3" t="n">
        <v>1.13014498643301</v>
      </c>
      <c r="G113" s="1" t="s">
        <v>385</v>
      </c>
      <c r="H113" s="1" t="s">
        <v>386</v>
      </c>
      <c r="I113" s="1" t="s">
        <v>387</v>
      </c>
    </row>
    <row r="114" customFormat="false" ht="13" hidden="false" customHeight="false" outlineLevel="0" collapsed="false">
      <c r="A114" s="1" t="s">
        <v>263</v>
      </c>
      <c r="B114" s="1" t="s">
        <v>388</v>
      </c>
      <c r="C114" s="2" t="n">
        <v>1.10415135530138</v>
      </c>
      <c r="D114" s="3"/>
      <c r="E114" s="2" t="n">
        <v>-1.60623670387719</v>
      </c>
      <c r="F114" s="3" t="n">
        <v>2.76147688165836</v>
      </c>
      <c r="G114" s="1" t="s">
        <v>389</v>
      </c>
      <c r="H114" s="1" t="s">
        <v>390</v>
      </c>
      <c r="I114" s="1" t="s">
        <v>388</v>
      </c>
    </row>
    <row r="115" customFormat="false" ht="13" hidden="false" customHeight="false" outlineLevel="0" collapsed="false">
      <c r="A115" s="1" t="s">
        <v>263</v>
      </c>
      <c r="B115" s="1" t="s">
        <v>391</v>
      </c>
      <c r="C115" s="2" t="n">
        <v>1.08154921692302</v>
      </c>
      <c r="D115" s="3"/>
      <c r="E115" s="2" t="n">
        <v>-1.60903575489202</v>
      </c>
      <c r="F115" s="3" t="n">
        <v>0</v>
      </c>
      <c r="G115" s="1" t="s">
        <v>392</v>
      </c>
      <c r="H115" s="1" t="s">
        <v>393</v>
      </c>
      <c r="I115" s="1" t="s">
        <v>394</v>
      </c>
    </row>
    <row r="116" customFormat="false" ht="13" hidden="false" customHeight="false" outlineLevel="0" collapsed="false">
      <c r="A116" s="1" t="s">
        <v>263</v>
      </c>
      <c r="B116" s="1" t="s">
        <v>395</v>
      </c>
      <c r="C116" s="2" t="n">
        <v>-1.01989910036685</v>
      </c>
      <c r="D116" s="3"/>
      <c r="E116" s="2" t="n">
        <v>-1.60937211279687</v>
      </c>
      <c r="F116" s="3" t="n">
        <v>1.76151090064139</v>
      </c>
      <c r="G116" s="1" t="s">
        <v>396</v>
      </c>
      <c r="H116" s="1" t="s">
        <v>397</v>
      </c>
      <c r="I116" s="1" t="s">
        <v>398</v>
      </c>
    </row>
    <row r="117" customFormat="false" ht="13" hidden="false" customHeight="false" outlineLevel="0" collapsed="false">
      <c r="A117" s="1" t="s">
        <v>263</v>
      </c>
      <c r="B117" s="1" t="s">
        <v>399</v>
      </c>
      <c r="C117" s="2" t="n">
        <v>-1.00293993772909</v>
      </c>
      <c r="D117" s="3"/>
      <c r="E117" s="2" t="n">
        <v>-1.61638706876917</v>
      </c>
      <c r="F117" s="3" t="n">
        <v>0.493443585625679</v>
      </c>
      <c r="G117" s="1" t="s">
        <v>400</v>
      </c>
      <c r="H117" s="1" t="s">
        <v>401</v>
      </c>
      <c r="I117" s="1" t="s">
        <v>402</v>
      </c>
    </row>
    <row r="118" customFormat="false" ht="13" hidden="false" customHeight="false" outlineLevel="0" collapsed="false">
      <c r="A118" s="1" t="s">
        <v>263</v>
      </c>
      <c r="B118" s="1" t="s">
        <v>403</v>
      </c>
      <c r="C118" s="2" t="n">
        <v>-1.11943915937735</v>
      </c>
      <c r="D118" s="3"/>
      <c r="E118" s="2" t="n">
        <v>-1.61992429920173</v>
      </c>
      <c r="F118" s="3" t="n">
        <v>0.493443585625679</v>
      </c>
      <c r="G118" s="1" t="s">
        <v>404</v>
      </c>
      <c r="H118" s="1" t="s">
        <v>405</v>
      </c>
      <c r="I118" s="1" t="s">
        <v>406</v>
      </c>
    </row>
    <row r="119" customFormat="false" ht="13" hidden="false" customHeight="false" outlineLevel="0" collapsed="false">
      <c r="A119" s="1" t="s">
        <v>263</v>
      </c>
      <c r="B119" s="1" t="s">
        <v>407</v>
      </c>
      <c r="C119" s="2" t="n">
        <v>-1.01283854379308</v>
      </c>
      <c r="D119" s="3"/>
      <c r="E119" s="2" t="n">
        <v>-1.62692224457962</v>
      </c>
      <c r="F119" s="3" t="n">
        <v>1.50147833911814</v>
      </c>
      <c r="G119" s="1" t="s">
        <v>408</v>
      </c>
      <c r="H119" s="1" t="s">
        <v>409</v>
      </c>
      <c r="I119" s="1" t="s">
        <v>407</v>
      </c>
    </row>
    <row r="120" customFormat="false" ht="13" hidden="false" customHeight="false" outlineLevel="0" collapsed="false">
      <c r="A120" s="1" t="s">
        <v>263</v>
      </c>
      <c r="B120" s="1" t="s">
        <v>410</v>
      </c>
      <c r="C120" s="2" t="n">
        <v>1.00267487022337</v>
      </c>
      <c r="D120" s="3"/>
      <c r="E120" s="2" t="n">
        <v>-1.64083356261444</v>
      </c>
      <c r="F120" s="3" t="n">
        <v>2.17103186336645</v>
      </c>
      <c r="G120" s="1" t="s">
        <v>411</v>
      </c>
      <c r="H120" s="1" t="s">
        <v>412</v>
      </c>
      <c r="I120" s="1" t="s">
        <v>413</v>
      </c>
    </row>
    <row r="121" customFormat="false" ht="13" hidden="false" customHeight="false" outlineLevel="0" collapsed="false">
      <c r="A121" s="1" t="s">
        <v>263</v>
      </c>
      <c r="B121" s="1" t="s">
        <v>414</v>
      </c>
      <c r="C121" s="2" t="n">
        <v>-1.00143969700071</v>
      </c>
      <c r="D121" s="3"/>
      <c r="E121" s="2" t="n">
        <v>-1.6408396417035</v>
      </c>
      <c r="F121" s="3" t="n">
        <v>0</v>
      </c>
      <c r="G121" s="1" t="s">
        <v>415</v>
      </c>
      <c r="H121" s="1" t="s">
        <v>416</v>
      </c>
      <c r="I121" s="1" t="s">
        <v>414</v>
      </c>
    </row>
    <row r="122" customFormat="false" ht="13" hidden="false" customHeight="false" outlineLevel="0" collapsed="false">
      <c r="A122" s="1" t="s">
        <v>263</v>
      </c>
      <c r="B122" s="1" t="s">
        <v>417</v>
      </c>
      <c r="C122" s="2" t="n">
        <v>-1.03828006872315</v>
      </c>
      <c r="D122" s="3"/>
      <c r="E122" s="2" t="n">
        <v>-1.64208982266286</v>
      </c>
      <c r="F122" s="3" t="n">
        <v>0.619296621353441</v>
      </c>
      <c r="G122" s="1" t="s">
        <v>418</v>
      </c>
      <c r="H122" s="1" t="s">
        <v>419</v>
      </c>
      <c r="I122" s="1" t="s">
        <v>420</v>
      </c>
    </row>
    <row r="123" customFormat="false" ht="13" hidden="false" customHeight="false" outlineLevel="0" collapsed="false">
      <c r="A123" s="1" t="s">
        <v>263</v>
      </c>
      <c r="B123" s="1" t="s">
        <v>421</v>
      </c>
      <c r="C123" s="2" t="n">
        <v>1.08901971195774</v>
      </c>
      <c r="D123" s="3"/>
      <c r="E123" s="2" t="n">
        <v>-1.6450515128918</v>
      </c>
      <c r="F123" s="3" t="n">
        <v>0</v>
      </c>
      <c r="G123" s="1" t="s">
        <v>422</v>
      </c>
      <c r="H123" s="1" t="s">
        <v>423</v>
      </c>
      <c r="I123" s="1" t="s">
        <v>421</v>
      </c>
    </row>
    <row r="124" customFormat="false" ht="13" hidden="false" customHeight="false" outlineLevel="0" collapsed="false">
      <c r="A124" s="1" t="s">
        <v>263</v>
      </c>
      <c r="B124" s="1" t="s">
        <v>424</v>
      </c>
      <c r="C124" s="2" t="n">
        <v>-1.09115761543896</v>
      </c>
      <c r="D124" s="3"/>
      <c r="E124" s="2" t="n">
        <v>-1.64720550315946</v>
      </c>
      <c r="F124" s="3" t="n">
        <v>0</v>
      </c>
      <c r="G124" s="1" t="s">
        <v>425</v>
      </c>
      <c r="H124" s="1" t="s">
        <v>426</v>
      </c>
      <c r="I124" s="1" t="s">
        <v>427</v>
      </c>
    </row>
    <row r="125" customFormat="false" ht="13" hidden="false" customHeight="false" outlineLevel="0" collapsed="false">
      <c r="A125" s="1" t="s">
        <v>263</v>
      </c>
      <c r="B125" s="1" t="s">
        <v>428</v>
      </c>
      <c r="C125" s="2" t="n">
        <v>-1.26588552969907</v>
      </c>
      <c r="D125" s="3"/>
      <c r="E125" s="2" t="n">
        <v>-1.64981256685591</v>
      </c>
      <c r="F125" s="3" t="n">
        <v>0</v>
      </c>
      <c r="G125" s="1" t="s">
        <v>429</v>
      </c>
      <c r="H125" s="1" t="s">
        <v>430</v>
      </c>
      <c r="I125" s="1" t="s">
        <v>431</v>
      </c>
    </row>
    <row r="126" customFormat="false" ht="13" hidden="false" customHeight="false" outlineLevel="0" collapsed="false">
      <c r="A126" s="1" t="s">
        <v>263</v>
      </c>
      <c r="B126" s="1" t="s">
        <v>432</v>
      </c>
      <c r="C126" s="2" t="n">
        <v>-1.11473039353879</v>
      </c>
      <c r="D126" s="3"/>
      <c r="E126" s="2" t="n">
        <v>-1.65343425015401</v>
      </c>
      <c r="F126" s="3" t="n">
        <v>1.76151090064139</v>
      </c>
      <c r="G126" s="1" t="s">
        <v>433</v>
      </c>
      <c r="H126" s="1" t="s">
        <v>434</v>
      </c>
      <c r="I126" s="1" t="s">
        <v>432</v>
      </c>
    </row>
    <row r="127" customFormat="false" ht="13" hidden="false" customHeight="false" outlineLevel="0" collapsed="false">
      <c r="A127" s="1" t="s">
        <v>263</v>
      </c>
      <c r="B127" s="1" t="s">
        <v>435</v>
      </c>
      <c r="C127" s="2" t="n">
        <v>1.00352733173808</v>
      </c>
      <c r="D127" s="3"/>
      <c r="E127" s="2" t="n">
        <v>-1.65545753168304</v>
      </c>
      <c r="F127" s="3" t="n">
        <v>0.493443585625679</v>
      </c>
      <c r="G127" s="1" t="s">
        <v>436</v>
      </c>
      <c r="H127" s="1" t="s">
        <v>437</v>
      </c>
      <c r="I127" s="1" t="s">
        <v>435</v>
      </c>
    </row>
    <row r="128" customFormat="false" ht="13" hidden="false" customHeight="false" outlineLevel="0" collapsed="false">
      <c r="A128" s="1" t="s">
        <v>263</v>
      </c>
      <c r="B128" s="1" t="s">
        <v>438</v>
      </c>
      <c r="C128" s="2" t="n">
        <v>-1.10200119243713</v>
      </c>
      <c r="D128" s="3"/>
      <c r="E128" s="2" t="n">
        <v>-1.67115447191393</v>
      </c>
      <c r="F128" s="3" t="n">
        <v>0.619296621353441</v>
      </c>
      <c r="G128" s="1" t="s">
        <v>439</v>
      </c>
      <c r="H128" s="1" t="s">
        <v>440</v>
      </c>
      <c r="I128" s="1" t="s">
        <v>441</v>
      </c>
    </row>
    <row r="129" customFormat="false" ht="13" hidden="false" customHeight="false" outlineLevel="0" collapsed="false">
      <c r="A129" s="1" t="s">
        <v>263</v>
      </c>
      <c r="B129" s="1" t="s">
        <v>442</v>
      </c>
      <c r="C129" s="2" t="n">
        <v>1.06902802175045</v>
      </c>
      <c r="D129" s="3"/>
      <c r="E129" s="2" t="n">
        <v>-1.68648555089567</v>
      </c>
      <c r="F129" s="3" t="n">
        <v>1.13014498643301</v>
      </c>
      <c r="G129" s="1" t="s">
        <v>443</v>
      </c>
      <c r="H129" s="1" t="s">
        <v>444</v>
      </c>
      <c r="I129" s="1" t="s">
        <v>442</v>
      </c>
    </row>
    <row r="130" customFormat="false" ht="13" hidden="false" customHeight="false" outlineLevel="0" collapsed="false">
      <c r="A130" s="1" t="s">
        <v>263</v>
      </c>
      <c r="B130" s="1" t="s">
        <v>445</v>
      </c>
      <c r="C130" s="2" t="n">
        <v>1.00680042038326</v>
      </c>
      <c r="D130" s="3"/>
      <c r="E130" s="2" t="n">
        <v>-1.69079723475324</v>
      </c>
      <c r="F130" s="3" t="n">
        <v>0.619296621353441</v>
      </c>
      <c r="G130" s="1" t="s">
        <v>446</v>
      </c>
      <c r="H130" s="1" t="s">
        <v>447</v>
      </c>
      <c r="I130" s="1" t="s">
        <v>445</v>
      </c>
    </row>
    <row r="131" customFormat="false" ht="13" hidden="false" customHeight="false" outlineLevel="0" collapsed="false">
      <c r="A131" s="1" t="s">
        <v>263</v>
      </c>
      <c r="B131" s="1" t="s">
        <v>448</v>
      </c>
      <c r="C131" s="2" t="n">
        <v>-1.05496634167807</v>
      </c>
      <c r="D131" s="3"/>
      <c r="E131" s="2" t="n">
        <v>-1.69700286671475</v>
      </c>
      <c r="F131" s="3" t="n">
        <v>0.493443585625679</v>
      </c>
      <c r="G131" s="1" t="s">
        <v>449</v>
      </c>
      <c r="H131" s="1" t="s">
        <v>450</v>
      </c>
      <c r="I131" s="1" t="s">
        <v>451</v>
      </c>
    </row>
    <row r="132" customFormat="false" ht="13" hidden="false" customHeight="false" outlineLevel="0" collapsed="false">
      <c r="A132" s="1" t="s">
        <v>263</v>
      </c>
      <c r="B132" s="1" t="s">
        <v>452</v>
      </c>
      <c r="C132" s="2" t="n">
        <v>1.00761905281498</v>
      </c>
      <c r="D132" s="3"/>
      <c r="E132" s="2" t="n">
        <v>-1.70680799794083</v>
      </c>
      <c r="F132" s="3" t="n">
        <v>0.835174381783317</v>
      </c>
      <c r="G132" s="1" t="s">
        <v>453</v>
      </c>
      <c r="H132" s="1" t="s">
        <v>454</v>
      </c>
      <c r="I132" s="1" t="s">
        <v>452</v>
      </c>
    </row>
    <row r="133" customFormat="false" ht="13" hidden="false" customHeight="false" outlineLevel="0" collapsed="false">
      <c r="A133" s="1" t="s">
        <v>263</v>
      </c>
      <c r="B133" s="1" t="s">
        <v>455</v>
      </c>
      <c r="C133" s="2" t="n">
        <v>1.23335828414037</v>
      </c>
      <c r="D133" s="3"/>
      <c r="E133" s="2" t="n">
        <v>-1.70895465453596</v>
      </c>
      <c r="F133" s="3" t="n">
        <v>0.383589356709013</v>
      </c>
      <c r="G133" s="1" t="s">
        <v>456</v>
      </c>
      <c r="H133" s="1" t="s">
        <v>457</v>
      </c>
      <c r="I133" s="1" t="s">
        <v>455</v>
      </c>
    </row>
    <row r="134" customFormat="false" ht="13" hidden="false" customHeight="false" outlineLevel="0" collapsed="false">
      <c r="A134" s="1" t="s">
        <v>263</v>
      </c>
      <c r="B134" s="1" t="s">
        <v>458</v>
      </c>
      <c r="C134" s="2" t="n">
        <v>-1.03490781100471</v>
      </c>
      <c r="D134" s="3"/>
      <c r="E134" s="2" t="n">
        <v>-1.71089559372463</v>
      </c>
      <c r="F134" s="3" t="n">
        <v>0</v>
      </c>
      <c r="G134" s="1" t="s">
        <v>459</v>
      </c>
      <c r="H134" s="1" t="s">
        <v>460</v>
      </c>
      <c r="I134" s="1" t="s">
        <v>461</v>
      </c>
    </row>
    <row r="135" customFormat="false" ht="13" hidden="false" customHeight="false" outlineLevel="0" collapsed="false">
      <c r="A135" s="1" t="s">
        <v>263</v>
      </c>
      <c r="B135" s="1" t="s">
        <v>462</v>
      </c>
      <c r="C135" s="2" t="n">
        <v>-1.13347662063021</v>
      </c>
      <c r="D135" s="3"/>
      <c r="E135" s="2" t="n">
        <v>-1.71119349107768</v>
      </c>
      <c r="F135" s="3" t="n">
        <v>0.493443585625679</v>
      </c>
      <c r="G135" s="1" t="s">
        <v>463</v>
      </c>
      <c r="H135" s="1" t="s">
        <v>464</v>
      </c>
      <c r="I135" s="1" t="s">
        <v>462</v>
      </c>
    </row>
    <row r="136" customFormat="false" ht="13" hidden="false" customHeight="false" outlineLevel="0" collapsed="false">
      <c r="A136" s="1" t="s">
        <v>263</v>
      </c>
      <c r="B136" s="1" t="s">
        <v>465</v>
      </c>
      <c r="C136" s="2" t="n">
        <v>1.04585716280947</v>
      </c>
      <c r="D136" s="3"/>
      <c r="E136" s="2" t="n">
        <v>-1.73934548905824</v>
      </c>
      <c r="F136" s="3" t="n">
        <v>0</v>
      </c>
      <c r="G136" s="1" t="s">
        <v>466</v>
      </c>
      <c r="H136" s="1" t="s">
        <v>467</v>
      </c>
      <c r="I136" s="1" t="s">
        <v>468</v>
      </c>
    </row>
    <row r="137" customFormat="false" ht="13" hidden="false" customHeight="false" outlineLevel="0" collapsed="false">
      <c r="A137" s="1" t="s">
        <v>263</v>
      </c>
      <c r="B137" s="1" t="s">
        <v>469</v>
      </c>
      <c r="C137" s="2" t="n">
        <v>1.3157138039508</v>
      </c>
      <c r="D137" s="3"/>
      <c r="E137" s="2" t="n">
        <v>-1.74130842686349</v>
      </c>
      <c r="F137" s="3" t="n">
        <v>1.13014498643301</v>
      </c>
      <c r="G137" s="1" t="s">
        <v>470</v>
      </c>
      <c r="H137" s="1" t="s">
        <v>471</v>
      </c>
      <c r="I137" s="1" t="s">
        <v>472</v>
      </c>
    </row>
    <row r="138" customFormat="false" ht="13" hidden="false" customHeight="false" outlineLevel="0" collapsed="false">
      <c r="A138" s="1" t="s">
        <v>263</v>
      </c>
      <c r="B138" s="1" t="s">
        <v>473</v>
      </c>
      <c r="C138" s="2" t="n">
        <v>1.0458299274334</v>
      </c>
      <c r="D138" s="3"/>
      <c r="E138" s="2" t="n">
        <v>-1.76255201404575</v>
      </c>
      <c r="F138" s="3" t="n">
        <v>0.383589356709013</v>
      </c>
      <c r="G138" s="1" t="s">
        <v>474</v>
      </c>
      <c r="H138" s="1" t="s">
        <v>475</v>
      </c>
      <c r="I138" s="1" t="s">
        <v>473</v>
      </c>
    </row>
    <row r="139" customFormat="false" ht="13" hidden="false" customHeight="false" outlineLevel="0" collapsed="false">
      <c r="A139" s="1" t="s">
        <v>263</v>
      </c>
      <c r="B139" s="1" t="s">
        <v>476</v>
      </c>
      <c r="C139" s="2" t="n">
        <v>-1.19543478059574</v>
      </c>
      <c r="D139" s="3"/>
      <c r="E139" s="2" t="n">
        <v>-1.76572808270335</v>
      </c>
      <c r="F139" s="3" t="n">
        <v>0.493443585625679</v>
      </c>
      <c r="G139" s="1" t="s">
        <v>477</v>
      </c>
      <c r="H139" s="1" t="s">
        <v>478</v>
      </c>
      <c r="I139" s="1" t="s">
        <v>479</v>
      </c>
    </row>
    <row r="140" customFormat="false" ht="13" hidden="false" customHeight="false" outlineLevel="0" collapsed="false">
      <c r="A140" s="1" t="s">
        <v>263</v>
      </c>
      <c r="B140" s="1" t="s">
        <v>480</v>
      </c>
      <c r="C140" s="2" t="n">
        <v>-1.0547432771772</v>
      </c>
      <c r="D140" s="3"/>
      <c r="E140" s="2" t="n">
        <v>-1.77189460286498</v>
      </c>
      <c r="F140" s="3" t="n">
        <v>1.13014498643301</v>
      </c>
      <c r="G140" s="1" t="s">
        <v>481</v>
      </c>
      <c r="H140" s="1" t="s">
        <v>482</v>
      </c>
      <c r="I140" s="1" t="s">
        <v>483</v>
      </c>
    </row>
    <row r="141" customFormat="false" ht="13" hidden="false" customHeight="false" outlineLevel="0" collapsed="false">
      <c r="A141" s="1" t="s">
        <v>263</v>
      </c>
      <c r="B141" s="1" t="s">
        <v>484</v>
      </c>
      <c r="C141" s="2" t="n">
        <v>1.14974314093135</v>
      </c>
      <c r="D141" s="3"/>
      <c r="E141" s="2" t="n">
        <v>-1.77315627372691</v>
      </c>
      <c r="F141" s="3" t="n">
        <v>0</v>
      </c>
      <c r="G141" s="1" t="s">
        <v>485</v>
      </c>
      <c r="H141" s="1" t="s">
        <v>486</v>
      </c>
      <c r="I141" s="1" t="s">
        <v>487</v>
      </c>
    </row>
    <row r="142" customFormat="false" ht="13" hidden="false" customHeight="false" outlineLevel="0" collapsed="false">
      <c r="A142" s="1" t="s">
        <v>263</v>
      </c>
      <c r="B142" s="1" t="s">
        <v>488</v>
      </c>
      <c r="C142" s="2" t="n">
        <v>-1.0562750420118</v>
      </c>
      <c r="D142" s="3"/>
      <c r="E142" s="2" t="n">
        <v>-1.79855578051974</v>
      </c>
      <c r="F142" s="3" t="n">
        <v>0</v>
      </c>
      <c r="G142" s="1" t="s">
        <v>489</v>
      </c>
      <c r="H142" s="1" t="s">
        <v>490</v>
      </c>
      <c r="I142" s="1" t="s">
        <v>491</v>
      </c>
    </row>
    <row r="143" customFormat="false" ht="13" hidden="false" customHeight="false" outlineLevel="0" collapsed="false">
      <c r="A143" s="1" t="s">
        <v>263</v>
      </c>
      <c r="B143" s="1" t="s">
        <v>492</v>
      </c>
      <c r="C143" s="2" t="n">
        <v>-1.08056698387169</v>
      </c>
      <c r="D143" s="3"/>
      <c r="E143" s="2" t="n">
        <v>-1.80283007930331</v>
      </c>
      <c r="F143" s="3" t="n">
        <v>0.383589356709013</v>
      </c>
      <c r="G143" s="1" t="s">
        <v>493</v>
      </c>
      <c r="H143" s="1" t="s">
        <v>494</v>
      </c>
      <c r="I143" s="1" t="s">
        <v>495</v>
      </c>
    </row>
    <row r="144" customFormat="false" ht="13" hidden="false" customHeight="false" outlineLevel="0" collapsed="false">
      <c r="A144" s="1" t="s">
        <v>263</v>
      </c>
      <c r="B144" s="1" t="s">
        <v>496</v>
      </c>
      <c r="C144" s="2" t="n">
        <v>-1.03342781719167</v>
      </c>
      <c r="D144" s="3"/>
      <c r="E144" s="2" t="n">
        <v>-1.84020462451596</v>
      </c>
      <c r="F144" s="3" t="n">
        <v>0.619296621353441</v>
      </c>
      <c r="G144" s="1" t="s">
        <v>497</v>
      </c>
      <c r="H144" s="1" t="s">
        <v>498</v>
      </c>
      <c r="I144" s="1" t="s">
        <v>496</v>
      </c>
    </row>
    <row r="145" customFormat="false" ht="13" hidden="false" customHeight="false" outlineLevel="0" collapsed="false">
      <c r="A145" s="1" t="s">
        <v>263</v>
      </c>
      <c r="B145" s="1" t="s">
        <v>499</v>
      </c>
      <c r="C145" s="2" t="n">
        <v>1.0781413272846</v>
      </c>
      <c r="D145" s="3"/>
      <c r="E145" s="2" t="n">
        <v>-1.91886524791244</v>
      </c>
      <c r="F145" s="3" t="n">
        <v>0.383589356709013</v>
      </c>
      <c r="G145" s="1" t="s">
        <v>500</v>
      </c>
      <c r="H145" s="1" t="s">
        <v>501</v>
      </c>
      <c r="I145" s="1" t="s">
        <v>502</v>
      </c>
    </row>
    <row r="146" customFormat="false" ht="13" hidden="false" customHeight="false" outlineLevel="0" collapsed="false">
      <c r="A146" s="1" t="s">
        <v>263</v>
      </c>
      <c r="B146" s="1" t="s">
        <v>503</v>
      </c>
      <c r="C146" s="2" t="n">
        <v>-1.0039610756732</v>
      </c>
      <c r="D146" s="3"/>
      <c r="E146" s="2" t="n">
        <v>-2.01020529338719</v>
      </c>
      <c r="F146" s="3" t="n">
        <v>0.493443585625679</v>
      </c>
      <c r="G146" s="1" t="s">
        <v>504</v>
      </c>
      <c r="H146" s="1" t="s">
        <v>505</v>
      </c>
      <c r="I146" s="1" t="s">
        <v>506</v>
      </c>
    </row>
    <row r="147" customFormat="false" ht="13" hidden="false" customHeight="false" outlineLevel="0" collapsed="false">
      <c r="A147" s="1" t="s">
        <v>263</v>
      </c>
      <c r="B147" s="1" t="s">
        <v>507</v>
      </c>
      <c r="C147" s="2" t="n">
        <v>1.14917039765932</v>
      </c>
      <c r="D147" s="3"/>
      <c r="E147" s="2" t="n">
        <v>-2.12407432147135</v>
      </c>
      <c r="F147" s="3" t="n">
        <v>1.13014498643301</v>
      </c>
      <c r="G147" s="1" t="s">
        <v>508</v>
      </c>
      <c r="H147" s="1" t="s">
        <v>509</v>
      </c>
      <c r="I147" s="1" t="s">
        <v>510</v>
      </c>
    </row>
    <row r="148" customFormat="false" ht="13" hidden="false" customHeight="false" outlineLevel="0" collapsed="false">
      <c r="A148" s="1" t="s">
        <v>263</v>
      </c>
      <c r="B148" s="1" t="s">
        <v>511</v>
      </c>
      <c r="D148" s="3"/>
      <c r="E148" s="2" t="n">
        <v>-2.13050290105366</v>
      </c>
      <c r="F148" s="3" t="n">
        <v>4.45386709401624</v>
      </c>
      <c r="G148" s="1" t="e">
        <f aca="false">NA()</f>
        <v>#N/A</v>
      </c>
    </row>
    <row r="149" customFormat="false" ht="13" hidden="false" customHeight="false" outlineLevel="0" collapsed="false">
      <c r="A149" s="1" t="s">
        <v>263</v>
      </c>
      <c r="B149" s="1" t="s">
        <v>512</v>
      </c>
      <c r="C149" s="2" t="n">
        <v>-1.05</v>
      </c>
      <c r="D149" s="3"/>
      <c r="E149" s="2" t="n">
        <v>-2.1688006670309</v>
      </c>
      <c r="F149" s="3" t="n">
        <v>1.13014498643301</v>
      </c>
      <c r="G149" s="1" t="s">
        <v>145</v>
      </c>
      <c r="H149" s="1" t="s">
        <v>513</v>
      </c>
      <c r="I149" s="1" t="s">
        <v>514</v>
      </c>
    </row>
    <row r="150" customFormat="false" ht="13" hidden="false" customHeight="false" outlineLevel="0" collapsed="false">
      <c r="A150" s="1" t="s">
        <v>263</v>
      </c>
      <c r="B150" s="1" t="s">
        <v>515</v>
      </c>
      <c r="C150" s="2" t="n">
        <v>-1.11</v>
      </c>
      <c r="D150" s="3"/>
      <c r="E150" s="2" t="n">
        <v>-2.43112340984731</v>
      </c>
      <c r="F150" s="3" t="n">
        <v>0</v>
      </c>
      <c r="G150" s="1" t="s">
        <v>516</v>
      </c>
      <c r="H150" s="1" t="s">
        <v>517</v>
      </c>
      <c r="I150" s="1" t="s">
        <v>518</v>
      </c>
    </row>
    <row r="151" customFormat="false" ht="13" hidden="false" customHeight="false" outlineLevel="0" collapsed="false">
      <c r="A151" s="1" t="s">
        <v>263</v>
      </c>
      <c r="B151" s="1" t="s">
        <v>519</v>
      </c>
      <c r="C151" s="2" t="n">
        <v>1.13</v>
      </c>
      <c r="D151" s="3"/>
      <c r="E151" s="2" t="n">
        <v>-2.51186996773421</v>
      </c>
      <c r="F151" s="3" t="n">
        <v>1.76151090064139</v>
      </c>
      <c r="G151" s="1" t="s">
        <v>520</v>
      </c>
      <c r="H151" s="1" t="s">
        <v>521</v>
      </c>
      <c r="I151" s="1" t="s">
        <v>522</v>
      </c>
    </row>
    <row r="152" customFormat="false" ht="13" hidden="false" customHeight="false" outlineLevel="0" collapsed="false">
      <c r="A152" s="1" t="s">
        <v>263</v>
      </c>
      <c r="B152" s="1" t="s">
        <v>523</v>
      </c>
      <c r="C152" s="2" t="n">
        <v>1.03</v>
      </c>
      <c r="D152" s="3"/>
      <c r="E152" s="2" t="n">
        <v>-2.56249148919169</v>
      </c>
      <c r="F152" s="3" t="n">
        <v>0</v>
      </c>
      <c r="G152" s="1" t="s">
        <v>524</v>
      </c>
      <c r="H152" s="1" t="s">
        <v>525</v>
      </c>
      <c r="I152" s="1" t="s">
        <v>526</v>
      </c>
    </row>
    <row r="153" customFormat="false" ht="13" hidden="false" customHeight="false" outlineLevel="0" collapsed="false">
      <c r="A153" s="1" t="s">
        <v>263</v>
      </c>
      <c r="B153" s="1" t="s">
        <v>527</v>
      </c>
      <c r="C153" s="2" t="n">
        <v>1.06</v>
      </c>
      <c r="D153" s="3"/>
      <c r="E153" s="2" t="n">
        <v>-2.9073709500926</v>
      </c>
      <c r="F153" s="3" t="n">
        <v>1.13014498643301</v>
      </c>
      <c r="G153" s="1" t="s">
        <v>528</v>
      </c>
      <c r="H153" s="1" t="s">
        <v>529</v>
      </c>
      <c r="I153" s="1" t="s">
        <v>5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7T20:56:04Z</dcterms:created>
  <dc:creator>Sarah</dc:creator>
  <dc:description/>
  <dc:language>en-US</dc:language>
  <cp:lastModifiedBy>Sarah Gonsalves</cp:lastModifiedBy>
  <dcterms:modified xsi:type="dcterms:W3CDTF">2011-09-12T06:31:27Z</dcterms:modified>
  <cp:revision>0</cp:revision>
  <dc:subject/>
  <dc:title/>
</cp:coreProperties>
</file>